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okumente\Arbeit\UKM\UKM sciebo\UCH\Projekte\Systematic Review LPF vs RSA\Manuskript\PLOS one - accepted major revision\Rebuttal - major revision\Neue Dateien zum Hochladen\"/>
    </mc:Choice>
  </mc:AlternateContent>
  <bookViews>
    <workbookView xWindow="0" yWindow="0" windowWidth="28800" windowHeight="12300"/>
  </bookViews>
  <sheets>
    <sheet name="Tabelle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82" uniqueCount="435">
  <si>
    <t>Iking et al. Reverse  total shoulder arthroplasty versus locked plate fixation for proximal humeral fractures in the elderly: a systematic review.</t>
  </si>
  <si>
    <t>ID</t>
  </si>
  <si>
    <t>Study</t>
  </si>
  <si>
    <t>Included?</t>
  </si>
  <si>
    <t>Reasons for exclusion</t>
  </si>
  <si>
    <t>Time of treatment before 2011, Age &lt; 65 years</t>
  </si>
  <si>
    <t>Time of treatment before 2011</t>
  </si>
  <si>
    <t>Age &lt; 65 years</t>
  </si>
  <si>
    <t>Mean follow-up time &gt; 60 months</t>
  </si>
  <si>
    <t>only LPF (no comparison group for network analysis)</t>
  </si>
  <si>
    <t>No CMS used</t>
  </si>
  <si>
    <t>Cadaver study</t>
  </si>
  <si>
    <t>Time of treatment before 2011, CMS not used</t>
  </si>
  <si>
    <t>Follow-up &lt; 12 months</t>
  </si>
  <si>
    <t>included</t>
  </si>
  <si>
    <t>Time of treatment before 2011, Age &lt; 65 years, no CMS used</t>
  </si>
  <si>
    <t>Not PHF</t>
  </si>
  <si>
    <t>only RTSA (no comparison group for network analysis)</t>
  </si>
  <si>
    <t>Study Protocol</t>
  </si>
  <si>
    <t>Time of treatment before 2011, Age &lt; 65 years, Follow-up &gt; 60 months</t>
  </si>
  <si>
    <t>Acklin YP, Stoffel K, Sommer C. A prospective analysis of the functional and radiological outcomes of minimally invasive plating in proximal humerus fractures. Injury. 2013 Apr;44(4):456-60. doi: 10.1016/j.injury.2012.09.010. Epub 2012 Oct 5. PMID: 23043975.</t>
  </si>
  <si>
    <t>no</t>
  </si>
  <si>
    <t>Alentorn-Geli E, Guirro P, Santana F, Torrens C. Treatment of fracture sequelae of the proximal humerus: comparison of hemiarthroplasty and reverse total shoulder arthroplasty. Arch Orthop Trauma Surg. 2014 Nov;134(11):1545-50. doi: 10.1007/s00402-014-2074-9. Epub 2014 Aug 20. PMID: 25138037.</t>
  </si>
  <si>
    <t>Baudi P, Campochiaro G, Serafini F, Gazzotti G, Matino G, Rovesta C, Catani F. Hemiarthroplasty versus reverse shoulder arthroplasty: comparative study of functional and radiological outcomes in the treatment of acute proximal humerus fracture. Musculoskelet Surg. 2014 Apr;98 Suppl 1:19-25. doi: 10.1007/s12306-014-0322-3. Epub 2014 Mar 23. PMID: 24659199.</t>
  </si>
  <si>
    <t>Bayrak A, Duramaz A, Koluman A, Kural C, Ziroğlu N, Gözügül K, Peker G. Does plate-screw density affect the functional outcomes in the treatment of proximal humerus fractures? Ulus Travma Acil Cerrahi Derg. 2022 Jun;28(6):824-831. doi: 10.14744/tjtes.2021.99078. PMID: 35652884; PMCID: PMC10443008.</t>
  </si>
  <si>
    <t>Biermann N, Schirren M, Siebenbürger G, Fleischhacker E, Helfen T, Böcker W, Ockert B. Glenohumeral joint lavage does not affect clinical outcomes in open reduction and internal fixation of displaced intracapsular proximal humeral fractures: a prospective, randomized, double-blinded trial. J Shoulder Elbow Surg. 2020 Sep;29(9):1758-1764. doi: 10.1016/j.jse.2020.04.026. Epub 2020 Jun 9. PMID: 32815805.</t>
  </si>
  <si>
    <t>Bockmann B, Buecking B, Franz D, Zettl R, Ruchholtz S, Mohr J. Mid-term results of a less-invasive locking plate fixation method for proximal humeral fractures: a prospective observational study. BMC Musculoskelet Disord. 2015 Jul 4;16:160. doi: 10.1186/s12891-015-0618-y. PMID: 26141352; PMCID: PMC4491200.</t>
  </si>
  <si>
    <t>Bonnevialle N, Ohl X, Clavert P, Favard L, Frégeac A, Obert L, Chantelot C, Gallinet D, Boileau P. Should the supraspinatus tendon be excised in the case of reverse shoulder arthroplasty for fracture? Eur J Orthop Surg Traumatol. 2020 Feb;30(2):231-235. doi: 10.1007/s00590-019-02572-7. Epub 2019 Oct 4. PMID: 31586235.</t>
  </si>
  <si>
    <t>Bonnevialle N, Tournier C, Clavert P, Ohl X, Sirveaux F, Saragaglia D; la Société française de chirurgie orthopédique et traumatologique. Hemiarthroplasty versus reverse shoulder arthroplasty in 4-part displaced fractures of the proximal humerus: Multicenter retrospective study. Orthop Traumatol Surg Res. 2016 Sep;102(5):569-73. doi: 10.1016/j.otsr.2016.02.014. Epub 2016 Apr 23. PMID: 27118097.</t>
  </si>
  <si>
    <t>Boyer P, Couffignal C, Bahman M, Mylle G, Rousseau MA, Dukan R. Displaced three and four part proximal humeral fractures: prospective controlled randomized open-label two-arm study comparing intramedullary nailing and locking plate. Int Orthop. 2021 Nov;45(11):2917-2926. doi: 10.1007/s00264-021-05217-9. Epub 2021 Sep 23. PMID: 34554308.</t>
  </si>
  <si>
    <t>Buecking B, Mohr J, Bockmann B, Zettl R, Ruchholtz S. Deltoid-split or deltopectoral approaches for the treatment of displaced proximal humeral fractures? Clin Orthop Relat Res. 2014 May;472(5):1576-85. doi: 10.1007/s11999-013-3415-7. Epub 2013 Dec 11. PMID: 24326593; PMCID: PMC3971224.</t>
  </si>
  <si>
    <t>Cai M, Tao K, Yang C, Li S. Internal fixation versus shoulder hemiarthroplasty for displaced 4-part proximal humeral fractures in elderly patients. Orthopedics. 2012 Sep;35(9):e1340-6. doi: 10.3928/01477447-20120822-19. PMID: 22955399.</t>
  </si>
  <si>
    <t>Çaliskan E, Doğan Ö. PHILOS plate versus nonoperative treatment in 2-, 3-, and 4-part proximal humeral fractures: Comparison with healthy control subjects. J Orthop Surg (Hong Kong). 2019 Sep-Dec;27(3):2309499019875169. doi: 10.1177/2309499019875169. PMID: 31547747.</t>
  </si>
  <si>
    <t>Capriccioso CE, Zuckerman JD, Egol KA. Initial varus displacement of proximal humerus fractures results in similar function but higher complication rates. Injury. 2016 Apr;47(4):909-13. doi: 10.1016/j.injury.2016.01.021. Epub 2016 Feb 5. PMID: 26878816.</t>
  </si>
  <si>
    <t>Chalmers PN, Slikker W 3rd, Mall NA, Gupta AK, Rahman Z, Enriquez D, Nicholson GP. Reverse total shoulder arthroplasty for acute proximal humeral fracture: comparison to open reduction-internal fixation and hemiarthroplasty. J Shoulder Elbow Surg. 2014 Feb;23(2):197-204. doi: 10.1016/j.jse.2013.07.044. Epub 2013 Sep 27. PMID: 24076000.</t>
  </si>
  <si>
    <t>Chen AC, Chiu CH, Hsu KY, Chan YS. Influence of age, gender, and radiographic features on the deltoid splitting approach for surgical osteosynthesis in displaced proximal humerus fractures: a comparison study. BMC Musculoskelet Disord. 2017 Nov 28;18(1):495. doi: 10.1186/s12891-017-1840-6. PMID: 29179714; PMCID: PMC5704527.</t>
  </si>
  <si>
    <t>Chen CY, Chang HW, Hsieh SL, Chang CC, Tsai CH, Chen YW, Lin TL, Hsu CJ. Preliminary clinical and radiographic outcomes of proximal humeral fractures: comparison of ALPS and PHILOS plating in Asian patients in Taiwan. J Orthop Surg Res. 2020 Aug 28;15(1):364. doi: 10.1186/s13018-020-01846-9. PMID: 32859221; PMCID: PMC7456013.</t>
  </si>
  <si>
    <t>Chen H, Ji X, Gao Y, Zhang L, Zhang Q, Liang X, Tang P. Comparison of intramedullary fibular allograft with locking compression plate versus shoulder hemi-arthroplasty for repair of osteoporotic four-part proximal humerus fracture: Consecutive, prospective, controlled, and comparative study. Orthop Traumatol Surg Res. 2016 May;102(3):287-92. doi: 10.1016/j.otsr.2015.12.021. Epub 2016 Mar 3. PMID: 26947731.</t>
  </si>
  <si>
    <t>Chen JL, Chang FC, Lin SJ, Chuang PY, Peng KT, Huang KC, Huang TW. The outcome of surgical management of proximal humeral fractures using locking plates: comparison between locking plates with different geometry. J Shoulder Elbow Surg. 2018 Dec;27(12):2159-2166. doi: 10.1016/j.jse.2018.05.033. Epub 2018 Jul 13. PMID: 30017232.</t>
  </si>
  <si>
    <t>Chen X, Yu ZX, Wang HY, Shen F, Lin GB, Wang S, Yin ZS. Proximal humeral internal locking plate combined with a custom neutral-position shoulder and elbow sling for proximal humerus fractures: A randomized study. Medicine (Baltimore). 2019 Apr;98(17):e15271. doi: 10.1097/MD.0000000000015271. PMID: 31027081; PMCID: PMC6831283.</t>
  </si>
  <si>
    <t>Cuff DJ, Pupello DR. Comparison of hemiarthroplasty and reverse shoulder arthroplasty for the treatment of proximal humeral fractures in elderly patients. J Bone Joint Surg Am. 2013 Nov 20;95(22):2050-5. doi: 10.2106/JBJS.L.01637. PMID: 24257664.</t>
  </si>
  <si>
    <t>D'Ambrosi R, Palumbo F, Barbato A, Facchini RM. A prospective study for the treatment of proximal humeral fractures with the Galaxy Fixation System. Musculoskelet Surg. 2017 Apr;101(1):11-17. doi: 10.1007/s12306-016-0434-z. Epub 2016 Nov 7. PMID: 27822870.</t>
  </si>
  <si>
    <t>Dezfuli B, King JJ, Farmer KW, Struk AM, Wright TW. Outcomes of reverse total shoulder arthroplasty as primary versus revision procedure for proximal humerus fractures. J Shoulder Elbow Surg. 2016 Jul;25(7):1133-7. doi: 10.1016/j.jse.2015.12.002. Epub 2016 Feb 17. PMID: 26897312.</t>
  </si>
  <si>
    <t>Falez F, Papalia M, Greco A, Teti A, Favetti F, Panegrossi G, Casella F, Necozione S. Minimally invasive plate osteosynthesis in proximal humeral fractures: one-year results of a prospective multicenter study. Int Orthop. 2016 Mar;40(3):579-85. doi: 10.1007/s00264-015-3069-z. Epub 2015 Dec 19. PMID: 26686493.</t>
  </si>
  <si>
    <t>Fischer C, Frank M, Kunz P, Tanner M, Weber MA, Moghaddam A, Schmidmaier G, Hug A. Dynamic contrast-enhanced ultrasound (CEUS) after open and minimally invasive locked plating of proximal humerus fractures. Injury. 2016 Aug;47(8):1725-31. doi: 10.1016/j.injury.2016.05.005. Epub 2016 May 14. PMID: 27242329.</t>
  </si>
  <si>
    <t>Fraser AN, Bjørdal J, Wagle TM, Karlberg AC, Lien OA, Eilertsen L, Mader K, Apold H, Larsen LB, Madsen JE, Fjalestad T. Reverse Shoulder Arthroplasty Is Superior to Plate Fixation at 2 Years for Displaced Proximal Humeral Fractures in the Elderly: A Multicenter Randomized Controlled Trial. J Bone Joint Surg Am. 2020 Mar 18;102(6):477-485. doi: 10.2106/JBJS.19.01071. Erratum in: J Bone Joint Surg Am. 2020 Jun 17;102(12):e63. doi: 10.2106/JBJS.ER.19.01071. PMID: 31977825; PMCID: PMC7508281.</t>
  </si>
  <si>
    <t>yes</t>
  </si>
  <si>
    <t>Gallinet D, Cazeneuve JF, Boyer E, Menu G, Obert L, Ohl X, Bonnevialle N, Valenti P, Boileau P; Société Française de Chirurgie Orthopédique et Traumatologique (SoFCOT). Reverse shoulder arthroplasty for recent proximal humerus fractures: Outcomes in 422 cases. Orthop Traumatol Surg Res. 2019 Sep;105(5):805-811. doi: 10.1016/j.otsr.2019.03.019. Epub 2019 Jul 3. PMID: 31279769.</t>
  </si>
  <si>
    <t>García-Virto V, Santiago-Maniega S, Llorente-Peris A, Simón-Pérez C, Álvarez-Ramos BA, García-Florez L, Aguado HJ. MIPO helical pre-contoured plates in diaphyseal humeral fractures with proximal extension. Surgical technique and results. Injury. 2021 Jul;52 Suppl 4:S125-S130. doi: 10.1016/j.injury.2021.01.049. Epub 2021 Feb 13. PMID: 33678466.</t>
  </si>
  <si>
    <t>Gadea F, Favard L, Boileau P, Cuny C, d'Ollone T, Saragaglia D, Sirveaux F; SOFCOT. Fixation of 4-part fractures of the proximal humerus: Can we identify radiological criteria that support locking plates or IM nailing? Comparative, retrospective study of 107 cases. Orthop Traumatol Surg Res. 2016 Dec;102(8):963-970. doi: 10.1016/j.otsr.2016.09.015. Epub 2016 Nov 3. PMID: 27818186.</t>
  </si>
  <si>
    <t>Ge W, Sun Q, Li G, Lu G, Cai M, Li S. Efficacy comparison of intramedullary nails, locking plates and conservative treatment for displaced proximal humeral fractures in the elderly. Clin Interv Aging. 2017 Nov 29;12:2047-2054. doi: 10.2147/CIA.S144084. PMID: 29238180; PMCID: PMC5713686.</t>
  </si>
  <si>
    <t>Gracitelli ME, Malavolta EA, Assunção JH, Kojima KE, dos Reis PR, Silva JS, Ferreira Neto AA, Hernandez AJ. Locking intramedullary nails compared with locking plates for two- and three-part proximal humeral surgical neck fractures: a randomized controlled trial. J Shoulder Elbow Surg. 2016 May;25(5):695-703. doi: 10.1016/j.jse.2016.02.003. PMID: 27085296.</t>
  </si>
  <si>
    <t>Gumina S, Baudi P, Candela V, Campochiaro G. Hertel 7 fracture of the humeral head. Can two different fixation systems (Diphos/PHP) lead to different outcomes? A retrospective study. Injury. 2016 Oct;47 Suppl 4:S59-S63. doi: 10.1016/j.injury.2016.07.051. Epub 2016 Aug 3. PMID: 27496723.</t>
  </si>
  <si>
    <t>Handoll HH, Keding A, Corbacho B, Brealey SD, Hewitt C, Rangan A. Five-year follow-up results of the PROFHER trial comparing operative and non-operative treatment of adults with a displaced fracture of the proximal humerus. Bone Joint J. 2017 Mar;99-B(3):383-392. doi: 10.1302/0301-620X.99B3.BJJ-2016-1028. PMID: 28249980; PMCID: PMC5404240.</t>
  </si>
  <si>
    <t>Hattrup SJ, Waldrop R, Sanchez-Sotelo J. Reverse Total Shoulder Arthroplasty for Posttraumatic Sequelae. J Orthop Trauma. 2016 Feb;30(2):e41-7. doi: 10.1097/BOT.0000000000000416. PMID: 26270461.</t>
  </si>
  <si>
    <t>Helfen T, Siebenbürger G, Fleischhacker E, Gleich J, Böcker W, Ockert B. Operative treatment of 2-part surgical neck type fractures of the proximal humerus in the elderly: Cement augmented locking plate PHILOS™ vs. proximal humerus nail multiloc®. Injury. 2020 Oct;51(10):2245-2252. doi: 10.1016/j.injury.2020.06.026. Epub 2020 Jun 16. PMID: 32624208.</t>
  </si>
  <si>
    <t>Hengg C, Nijs S, Klopfer T, Jaeger M, Platz A, Pohlemann T, Babst R, Franke J, Kralinger F. Cement augmentation of the proximal humerus internal locking system in elderly patients: a multicenter randomized controlled trial. Arch Orthop Trauma Surg. 2019 Jul;139(7):927-942. doi: 10.1007/s00402-019-03142-6. Epub 2019 Feb 25. PMID: 30805708; PMCID: PMC6570671.</t>
  </si>
  <si>
    <t>Hernández-Elena J, de la Red-Gallego MÁ, Garcés-Zarzalejo C, Pascual-Carra MA, Pérez-Aguilar MD, Rodríguez-López T, Alfonso-Fernández A, Pérez-Núñez MI. Evaluación de resultados funcionales y Notching tras el tratamiento de fracturas de húmero mediante artroplastia total invertida a medio plazo [Treatment of proximal humeral fractures by reverse shoulder arthroplasty: mid-term evaluation of functional results and Notching]. Rev Esp Cir Ortop Traumatol. 2015 Nov-Dec;59(6):413-20. Spanish. doi: 10.1016/j.recot.2015.05.002. Epub 2015 Jul 10. PMID: 26165592.</t>
  </si>
  <si>
    <t>Hinds RM, Garner MR, Tran WH, Lazaro LE, Dines JS, Lorich DG. Geriatric proximal humeral fracture patients show similar clinical outcomes to non-geriatric patients after osteosynthesis with endosteal fibular strut allograft augmentation. J Shoulder Elbow Surg. 2015 Jun;24(6):889-96. doi: 10.1016/j.jse.2014.10.019. Epub 2014 Dec 4. PMID: 25483905.</t>
  </si>
  <si>
    <t>Holschen M, Körting M, Khourdaji P, Bockmann B, Schulte TL, Witt KA, Steinbeck J. Treatment of proximal humerus fractures using reverse shoulder arthroplasty: do the inclination of the humeral component and the lateral offset of the glenosphere influence the clinical outcome and tuberosity healing? Arch Orthop Trauma Surg. 2022 Dec;142(12):3817-3826. doi: 10.1007/s00402-021-04281-5. Epub 2022 Jan 3. PMID: 34977963.</t>
  </si>
  <si>
    <t>Jonsson EÖ, Ekholm C, Salomonsson B, Demir Y, Olerud P; Collaborators in the SAPF Study Group. Reverse total shoulder arthroplasty provides better shoulder function than hemiarthroplasty for displaced 3- and 4-part proximal humeral fractures in patients aged 70 years or older: a multicenter randomized controlled trial. J Shoulder Elbow Surg. 2021 May;30(5):994-1006. doi: 10.1016/j.jse.2020.10.037. Epub 2020 Dec 7. PMID: 33301926.</t>
  </si>
  <si>
    <t>Jorge-Mora A, Amhaz-Escanlar S, Fernández-Pose S, Lope-Del-Teso C, Pino-Mínguez J, Caeiro-Rey JR, Pretell-Mazzini J, Gómez R. Early outcomes of locked noncemented stems for the management of proximal humeral fractures: a comparative study. J Shoulder Elbow Surg. 2019 Jan;28(1):48-55. doi: 10.1016/j.jse.2018.05.036. Epub 2018 Aug 13. PMID: 30111502.</t>
  </si>
  <si>
    <t>Kerschbaum M, Werth M, Gerhardt C, Scheibel M. Simultane Versorgung der langen Bizepssehne im Rahmen der operativen Therapie proximaler Humerusfrakturen [Simultaneous surgical treatment of the long head of the biceps tendon during operative treatment of proximal humeral fractures]. Unfallchirurg. 2017 Oct;120(10):865-872. German. doi: 10.1007/s00113-016-0279-9. PMID: 27885409.</t>
  </si>
  <si>
    <t>Kim JY, Lee J, Kim SH. Comparison between MIPO and the deltopectoral approach with allogenous fibular bone graft in proximal humeral fractures. Clin Shoulder Elb. 2020 Sep 1;23(3):136-143. doi: 10.5397/cise.2020.00199. PMID: 33330248; PMCID: PMC7714291.</t>
  </si>
  <si>
    <t>Kim YS, Lee KG, Lee HJ. Effect of triamcinolone acetonide on stiffness after surgical treatment of proximal humerus fractures: a randomized controlled study. Arch Orthop Trauma Surg. 2020 Nov;140(11):1731-1737. doi: 10.1007/s00402-020-03425-3. Epub 2020 Mar 31. PMID: 32236715.</t>
  </si>
  <si>
    <t>Klug A, Harth J, Hoffmann R, Gramlich Y. Surgical treatment of complex proximal humeral fractures in elderly patients: a matched-pair analysis of angular-stable plating vs. reverse shoulder arthroplasty. J Shoulder Elbow Surg. 2020 Sep;29(9):1796-1803. doi: 10.1016/j.jse.2020.01.073. Epub 2020 Apr 9. PMID: 32279985.</t>
  </si>
  <si>
    <t>Königshausen M, Thierbach A, Kübler L, Gessmann J, Godry H, Gothner M, Schildhauer TA, Seybold D. Die polyaxial-winkelstabile Platte in der Versorgung von 3- und 4-Fragment-Frakturen des Humeruskopfs: objektive Ergebnisse und Patientenzufriedenheit [Surgical treatment of 3- and 4-part fractures of the humeral head using a polyaxial-locking plate: results and patient satisfaction]. Z Orthop Unfall. 2015 Feb;153(1):51-8. German. doi: 10.1055/s-0034-1383354. Epub 2015 Feb 27. PMID: 25723581.</t>
  </si>
  <si>
    <t>Laas N, Engelsma Y, Hagemans FJA, Hoelen MA, van Deurzen DFP, Burger BJ. Reverse or Hemi Shoulder Arthroplasty in Proximal Humerus Fractures: A Single-Blinded Prospective Multicenter Randomized Clinical Trial. J Orthop Trauma. 2021 May 1;35(5):252-258. doi: 10.1097/BOT.0000000000001978. PMID: 33470595.</t>
  </si>
  <si>
    <t>Lanzetti RM, Gaj E, Berlinberg EJ, Patel HH, Spoliti M. Reverse Total Shoulder Arthroplasty Demonstrates Better Outcomes Than Angular Stable Plate in the Treatment of Three-part and Four-part Proximal Humerus Fractures in Patients Older Than 70 Years. Clin Orthop Relat Res. 2023 Apr 1;481(4):735-747. doi: 10.1097/CORR.0000000000002480. Epub 2022 Nov 15. PMID: 36383078; PMCID: PMC10013660.</t>
  </si>
  <si>
    <t>Launonen AP, Sumrein BO, Reito A, Lepola V, Paloneva J, Jonsson KB, Wolf O, Ström P, Berg HE, Felländer-Tsai L, Jansson KÅ, Fell D, Mechlenburg I, Døssing K, Østergaard H, Märtson A, Laitinen MK, Mattila VM; as the NITEP group. Operative versus non-operative treatment for 2-part proximal humerus fracture: A multicenter randomized controlled trial. PLoS Med. 2019 Jul 18;16(7):e1002855. doi: 10.1371/journal.pmed.1002855. PMID: 31318863; PMCID: PMC6638737.</t>
  </si>
  <si>
    <t>Lee SH, Han SS, Yoo BM, Kim JW. Outcomes of locking plate fixation with fibular allograft augmentation for proximal humeral fractures in osteoporotic patients: comparison with locking plate fixation alone. Bone Joint J. 2019 Mar;101-B(3):260-265. doi: 10.1302/0301-620X.101B3.BJJ-2018-0802.R1. PMID: 30813788.</t>
  </si>
  <si>
    <t>Lignel A, Berhouet J, Loirat MA, Collin P, Thomazeau H, Gallinet D, Boileau P, Favard L. Reverse shoulder arthroplasty for proximal humerus fractures: Is the glenoid implant problematic? Orthop Traumatol Surg Res. 2018 Oct;104(6):773-777. doi: 10.1016/j.otsr.2018.06.008. Epub 2018 Jul 27. PMID: 30059761.</t>
  </si>
  <si>
    <t>Lin T, Xiao B, Ma X, Fu D, Yang S. Minimally invasive plate osteosynthesis with a locking compression plate is superior to open reduction and internal fixation in the management of the proximal humerus fractures. BMC Musculoskelet Disord. 2014 Jun 16;15:206. doi: 10.1186/1471-2474-15-206. PMID: 24934152; PMCID: PMC4065576.</t>
  </si>
  <si>
    <t>Lopiz Y, Alcobía-Díaz B, Galán-Olleros M, García-Fernández C, Picado AL, Marco F. Reverse shoulder arthroplasty versus nonoperative treatment for 3- or 4-part proximal humeral fractures in elderly patients: a prospective randomized controlled trial. J Shoulder Elbow Surg. 2019 Dec;28(12):2259-2271. doi: 10.1016/j.jse.2019.06.024. Epub 2019 Sep 6. PMID: 31500986.</t>
  </si>
  <si>
    <t>Merschin D, Stangl R. Proximale Humerusfraktur im fortgeschrittenen Lebensalter : Lebensqualität, klinische Ergebnisse und Institutionalisierung nach primärer inverser Frakturprothesenimplantation [Proximal humeral fractures in the elderly : Quality of life, clinical results and institutionalization following primary reverse fracture arthroplasty]. Unfallchirurg. 2016 Dec;119(12):1015-1022. German. doi: 10.1007/s00113-015-0009-8. Erratum in: Unfallchirurg. 2017 Apr;120(4):299. doi: 10.1007/s00113-017-0321-6. PMID: 25986770.</t>
  </si>
  <si>
    <t>Min YK, Lee SJ, Gwak HC, Kang SW, Suh KT. Clinical and Radiologic Results Comparing the Periarticular Proximal Humerus Locking Plate and Polarus Nail for Displaced Proximal Humerus Fractures [Internet]. Vol. 20, Clinics in Shoulder and Elbow. Korean Shoulder and Elbow Society; 2017. p. 208–16. Available from: http://dx.doi.org/10.5397/cise.2017.20.4.208</t>
  </si>
  <si>
    <t>Moon JG, Kwon HN, Biraris S, Shon WY. Minimally invasive plate osteosynthesis using a helical plate for metadiaphyseal complex fractures of the proximal humerus. Orthopedics. 2014 Mar;37(3):e237-43. doi: 10.3928/01477447-20140225-55. PMID: 24762150.</t>
  </si>
  <si>
    <t>Mutschler W. Die operative Behandlung von dislozierten Zweifragmentfrakturen des proximalen Humerus bei älteren Menschen ist der nichtoperativen Behandlung nicht überlegen – Ergebnisse einer prospektiven randomisierten multizentrischen Studie [Surgical treatment of displaced 2-fragment fractures of the proximal humerus in older patients is not superior to nonoperative treatment-Results of a prospective randomized multicenter study]. Unfallchirurg. 2020 Jun;123(6):501-504. German. doi: 10.1007/s00113-020-00813-7. PMID: 32377777.</t>
  </si>
  <si>
    <t>Obert L, Saadnia R, Tournier C, Bonnevialle N, Saragaglia D, Sirveaux F; La SOFCOT. Four-part fractures treated with a reversed total shoulder prosthesis: Prospective and retrospective multicenter study. Results and complications. Orthop Traumatol Surg Res. 2016 May;102(3):279-85. doi: 10.1016/j.otsr.2016.01.019. Epub 2016 Mar 15. PMID: 26993853.</t>
  </si>
  <si>
    <t>Ohl X, Bonnevialle N, Gallinet D, Ramdane N, Valenti P, Decroocq L, Boileau P; SOFCOT. How the greater tuberosity affects clinical outcomes after reverse shoulder arthroplasty for proximal humeral fractures. J Shoulder Elbow Surg. 2018 Dec;27(12):2139-2144. doi: 10.1016/j.jse.2018.05.030. Epub 2018 Aug 3. PMID: 30082121.</t>
  </si>
  <si>
    <t>Ortmaier R, Filzmaier V, Hitzl W, Bogner R, Neubauer T, Resch H, Auffarth A. Comparison between minimally invasive, percutaneous osteosynthesis and locking plate osteosynthesis in 3-and 4-part proximal humerus fractures. BMC Musculoskelet Disord. 2015 Oct 14;16:297. doi: 10.1186/s12891-015-0770-4. PMID: 26467533; PMCID: PMC4607011.</t>
  </si>
  <si>
    <t>Ortmaier R, Mattiassich G, Pumberger M, Hitzl W, Moroder P, Auffarth A, Resch H. Comparison between reverse shoulder arthroplasty and Humerusblock in three- and four-part proximal humerus fractures in elderly patients. Int Orthop. 2015 Feb;39(2):335-42. doi: 10.1007/s00264-014-2433-8. Epub 2014 Jul 20. PMID: 25038969.</t>
  </si>
  <si>
    <t>Ouhadi L, Georis P, Gillet P. Ostéosynthèse des fractures de l’humérus proximal : plaque ou clou? Résultats d’une étude rétrospective monocentrique [Osteosynthesis for proximal humeral fractures : plate or nail ? Results of a retrospective monocentric study]. Rev Med Liege. 2020 Dec;75(12):802-807. French. PMID: 33331705.</t>
  </si>
  <si>
    <t>Age &lt; 65 years, Article in French</t>
  </si>
  <si>
    <t>Padolino A, Porcellini G, Guollo B, Fabbri E, Kiran Kumar GN, Paladini P, Merolla G. Comparison of CFR-PEEK and conventional titanium locking plates for proximal humeral fractures: a retrospective controlled study of patient outcomes. Musculoskelet Surg. 2018 Oct;102(Suppl 1):49-56. doi: 10.1007/s12306-018-0562-8. Epub 2018 Oct 20. PMID: 30343471.</t>
  </si>
  <si>
    <t>Plath JE, Kerschbaum C, Seebauer T, Holz R, Henderson DJH, Förch S, Mayr E. Locking nail versus locking plate for proximal humeral fracture fixation in an elderly population: a prospective randomised controlled trial. BMC Musculoskelet Disord. 2019 Jan 10;20(1):20. doi: 10.1186/s12891-019-2399-1. PMID: 30630465; PMCID: PMC6329164.</t>
  </si>
  <si>
    <t>Polykandriotis E, Zschiegner A, Horch RE, Schürmann M. Bone Allograft and Locking Plate for Severe Proximal Humeral Fractures: Early and Late Outcomes. Med Sci Monit. 2021 May 19;27:e928982. doi: 10.12659/MSM.928982. PMID: 34006820; PMCID: PMC8142705.</t>
  </si>
  <si>
    <t>Porschke F, Bockmeyer J, Nolte PC, Studier-Fischer S, Guehring T, Schnetzke M. More Adverse Events after Osteosyntheses Compared to Arthroplasty in Geriatric Proximal Humeral Fractures Involving Anatomical Neck. J Clin Med. 2021 Mar 2;10(5):979. doi: 10.3390/jcm10050979. PMID: 33801182; PMCID: PMC7957872.</t>
  </si>
  <si>
    <t>Raiss P, Alami G, Bruckner T, Magosch P, Habermeyer P, Boileau P, Walch G. Reverse shoulder arthroplasty for type 1 sequelae of a fracture of the proximal humerus. Bone Joint J. 2018 Mar 1;100-B(3):318-323. doi: 10.1302/0301-620X.100B3.BJJ-2017-0947.R1. PMID: 29589495.</t>
  </si>
  <si>
    <t>Repetto I, Alessio-Mazzola M, Cerruti P, Sanguineti F, Formica M, Felli L. Surgical management of complex proximal humeral fractures: pinning, locked plate and arthroplasty : Clinical results and functional outcome on retrospective series of patients. Musculoskelet Surg. 2017 Aug;101(2):153-158. doi: 10.1007/s12306-017-0451-6. Epub 2017 Jan 24. PMID: 28120283.</t>
  </si>
  <si>
    <t>Reuther F, Petermann M, Stangl R. Reverse Shoulder Arthroplasty in Acute Fractures of the Proximal Humerus: Does Tuberosity Healing Improve Clinical Outcomes? J Orthop Trauma. 2019 Feb;33(2):e46-e51. doi: 10.1097/BOT.0000000000001338. PMID: 30277991.</t>
  </si>
  <si>
    <t>Rouleau DM, Balg F, Benoit B, Leduc S, Malo M, Vézina F, Laflamme GY. Deltopectoral vs. deltoid split approach for proximal HUmerus fracture fixation with locking plate: a prospective RAndomized study (HURA). J Shoulder Elbow Surg. 2020 Nov;29(11):2190-2199. doi: 10.1016/j.jse.2020.06.020. Epub 2020 Jul 7. PMID: 32650077.</t>
  </si>
  <si>
    <t>Russo R, Cautiero F, Fontanarosa A, della Rotonda G, Valerio G. Reconstruction techniques in comparison for reverse shoulder trauma prosthesis in the elderly: a follow-up between 2 and 4 years. Arch Orthop Trauma Surg. 2015 Jul;135(7):905-12. doi: 10.1007/s00402-015-2221-y. Epub 2015 Apr 24. PMID: 25907640.</t>
  </si>
  <si>
    <t>Saraglis G, Mamarelis G, Karadaglis D. Quality of life evaluation after reverse shoulder arthroplasty: A retrospective case series of 2 and 3 years follow up. Acta Orthop Traumatol Hell. 2021;72: 250–255.</t>
  </si>
  <si>
    <t>Schmalzl J, Jessen M, Holschen M, Cohen BC, Steinbeck J, Lehmann LJ, Denard PJ. Tuberosity healing improves functional outcome following primary reverse shoulder arthroplasty for proximal humeral fractures with a 135° prosthesis. Eur J Orthop Surg Traumatol. 2020 Jul;30(5):909-916. doi: 10.1007/s00590-020-02649-8. Epub 2020 Mar 11. PMID: 32162048.</t>
  </si>
  <si>
    <t>Sebastia-Forcada E, Lizaur-Utrilla A, Mahiques-Segura G, Ruiz-Lozano M, Lopez-Prats FA, Alonso-Montero C. Prospective comparison of functional outcomes of primary reverse shoulder arthroplasty for acute fractures versus rotator cuff deficiencies. Bone Joint J. 2020 Nov;102-B(11):1555-1559. doi: 10.1302/0301-620X.102B11.BJJ-2020-0578.R1. PMID: 33135444.</t>
  </si>
  <si>
    <t>Sebastia-Forcada E, Lizaur-Utrilla A, Cebrian-Gomez R, Miralles-Muñoz FA, Lopez-Prats FA. Outcomes of Reverse Total Shoulder Arthroplasty for Proximal Humeral Fractures: Primary Arthroplasty Versus Secondary Arthroplasty After Failed Proximal Humeral Locking Plate Fixation. J Orthop Trauma. 2017 Aug;31(8):e236-e240. doi: 10.1097/BOT.0000000000000858. PMID: 28430721.</t>
  </si>
  <si>
    <t>Sebastiá-Forcada E, Cebrián-Gómez R, Lizaur-Utrilla A, Gil-Guillén V. Reverse shoulder arthroplasty versus hemiarthroplasty for acute proximal humeral fractures. A blinded, randomized, controlled, prospective study. J Shoulder Elbow Surg. 2014 Oct;23(10):1419-26. doi: 10.1016/j.jse.2014.06.035. Epub 2014 Jul 30. PMID: 25086490.</t>
  </si>
  <si>
    <t>Shannon SF, Wagner ER, Houdek MT, Cross WW 3rd, Sánchez-Sotelo J. Reverse shoulder arthroplasty for proximal humeral fractures: outcomes comparing primary reverse arthroplasty for fracture versus reverse arthroplasty after failed osteosynthesis. J Shoulder Elbow Surg. 2016 Oct;25(10):1655-60. doi: 10.1016/j.jse.2016.02.012. Epub 2016 Apr 18. PMID: 27101774.</t>
  </si>
  <si>
    <t>Siebenbürger G, Helfen T, Biermann N, Haasters F, Böcker W, Ockert B. Screw-tip augmentation versus standard locked plating of displaced proximal humeral fractures: a retrospective comparative cohort study. J Shoulder Elbow Surg. 2019 Jul;28(7):1326-1333. doi: 10.1016/j.jse.2018.12.001. Epub 2019 May 2. PMID: 31056395.</t>
  </si>
  <si>
    <t>Simovitch RW, Roche CP, Jones RB, Routman HD, Marczuk Y, Wright TW, Zuckerman JD. Effect of Tuberosity Healing on Clinical Outcomes in Elderly Patients Treated With a Reverse Shoulder Arthroplasty for 3- and 4-Part Proximal Humerus Fractures. J Orthop Trauma. 2019 Feb;33(2):e39-e45. doi: 10.1097/BOT.0000000000001348. PMID: 30688837.</t>
  </si>
  <si>
    <t>Sohn HS, Jeon YS, Lee J, Shin SJ. Clinical comparison between open plating and minimally invasive plate osteosynthesis for displaced proximal humeral fractures: A prospective randomized controlled trial. Injury. 2017 Jun;48(6):1175-1182. doi: 10.1016/j.injury.2017.03.027. Epub 2017 Mar 22. PMID: 28372791.</t>
  </si>
  <si>
    <t>van der Merwe M, Boyle MJ, Frampton CMA, Ball CM. Reverse shoulder arthroplasty compared with hemiarthroplasty in the treatment of acute proximal humeral fractures. J Shoulder Elbow Surg. 2017 Sep;26(9):1539-1545. doi: 10.1016/j.jse.2017.02.005. Epub 2017 Apr 12. PMID: 28412103.</t>
  </si>
  <si>
    <t>Verdano MA, Baudi P, Pellegrini A, Lunini E, Aliani D, Scita G, Schiavi P, Costantino C, Ceccarelli F. Strength recovery after proximal humeral fractures treated with locking plate. Musculoskelet Surg. 2014 Apr;98 Suppl 1:61-9. doi: 10.1007/s12306-014-0323-2. Epub 2014 Mar 23. PMID: 24659200.</t>
  </si>
  <si>
    <t>Vicenti G, Antonella A, Filipponi M, Conserva V, Solarino G, Carrozzo M, Moretti B. A comparative retrospective study of locking plate fixation versus a dedicated external fixator of 3- and 4-part proximal humerus fractures: Results after 5 years. Injury. 2019 Jul;50 Suppl 2:S80-S88. doi: 10.1016/j.injury.2019.01.051. Epub 2019 Mar 9. PMID: 30926138.</t>
  </si>
  <si>
    <t>Villodre-Jiménez J, Estrems-Díaz V, Diranzo-García J, Bru-Pomer A. Reverse shoulder arthroplasty in 3 and 4 part proximal humeral fractures in patients aged more than 65 years: Results and complications. Rev Esp Cir Ortop Traumatol. 2017 Jan-Feb;61(1):43-50. English, Spanish. doi: 10.1016/j.recot.2016.09.005. Epub 2016 Nov 3. PMID: 27818189.</t>
  </si>
  <si>
    <t>Wang JQ, Lin CC, Zhao YM, Jiang BJ, Huang XJ. Comparison between minimally invasive deltoid-split and extended deltoid-split approach for proximal humeral fractures: a case-control study. BMC Musculoskelet Disord. 2020 Jun 27;21(1):406. doi: 10.1186/s12891-020-03417-9. PMID: 32593311; PMCID: PMC7321543.</t>
  </si>
  <si>
    <t>Xue G, Chahal K, Lim T, Hu S, Li S, Liu J. Titanium mini locking plate with trans-osseous sutures for the treatment of humeral greater tuberosity fracture osteosynthesis versus PHILOS: a retrospective view. Int Orthop. 2018 Oct;42(10):2467-2473. doi: 10.1007/s00264-018-3823-0. Epub 2018 Mar 3. PMID: 29500554.</t>
  </si>
  <si>
    <t>Yang TC, Su YP, Chang MC. The elderly have similar outcomes compared to younger patients after ORIF with locking plate for comminuted proximal humerus fracture. Acta Orthop Traumatol Turc. 2019 Jan;53(1):1-5. doi: 10.1016/j.aott.2018.12.001. Epub 2018 Dec 24. PMID: 30591240; PMCID: PMC6424683.</t>
  </si>
  <si>
    <t>Zafra M, Uceda P, Flores M, Carpintero P. Reverse total shoulder replacement for nonunion of a fracture of the proximal humerus. Bone Joint J. 2014 Sep;96-B(9):1239-43. doi: 10.1302/0301-620X.96B9.33157. PMID: 25183597.</t>
  </si>
  <si>
    <t>Zhang F, Zhu L, Yang D, Yang P, Ma J, Fu Q, Chen A. Comparison between the spatial subchondral support plate and the proximal humeral locking plate in the treatment of unstable proximal humeral fractures. Int Orthop. 2015 Jun;39(6):1167-73. doi: 10.1007/s00264-015-2705-y. Epub 2015 Feb 26. PMID: 25716110.</t>
  </si>
  <si>
    <t>Zhang Z, Zhang G, Peng Y, Wang X, Guo H, Zhang W, Tang P, Zhang L. Modified minimally invasive approach and intra-osseous portal for three-part proximal humeral fractures: a comparative study. J Orthop Surg Res. 2018 Feb 1;13(1):24. doi: 10.1186/s13018-017-0701-1. PMID: 29391036; PMCID: PMC5796346.</t>
  </si>
  <si>
    <t>Zhao L, Qi YM, Yang L, Wang GR, Zheng SN, Wang Q, Liang B, Jiang CZ. Comparison of the Effects of Proximal Humeral Internal Locking System (PHILOS) Alone and PHILOS Combined with Fibular Allograft in the Treatment of Neer Three- or Four-part Proximal Humerus Fractures in the Elderly. Orthop Surg. 2019 Dec;11(6):1003-1012. doi: 10.1111/os.12564. Epub 2019 Nov 24. PMID: 31762222; PMCID: PMC6904636.</t>
  </si>
  <si>
    <t>Zhao L, Yang P, Zhu L, Chen AM. Minimal invasive percutaneous plate osteosynthesis (MIPPO) through deltoid-pectoralis approach for the treatment of elderly proximal humeral fractures. BMC Musculoskelet Disord. 2017 May 12;18(1):187. doi: 10.1186/s12891-017-1538-9. PMID: 28499431; PMCID: PMC5429512.</t>
  </si>
  <si>
    <t>Zhou ZB, Gao YS, Tang MJ, Sun YQ, Zhang CQ. Minimally invasive percutaneous osteosynthesis for proximal humeral shaft fractures with the PHILOS through the deltopectoral approach. Int Orthop. 2012 Nov;36(11):2341-5. doi: 10.1007/s00264-012-1649-8. Epub 2012 Sep 7. PMID: 22955676; PMCID: PMC3479278.</t>
  </si>
  <si>
    <t>Azoury SC, Shammas RL, Othman S, Sergesketter A, Brigman BE, Nguyen JC, Arkader A, Weber KL, Erdmann D, Levin LS, Kovach SJ, Innocenti M. Outcomes following Free Fibula Physeal Transfer for Pediatric Proximal Humerus Reconstruction: An International Multi-Institutional Study. Plast Reconstr Surg. 2023 Apr 1;151(4):805-813. doi: 10.1097/PRS.0000000000010001. Epub 2022 Dec 6. PMID: 36729876.</t>
  </si>
  <si>
    <t>Bue M, Bright E, Thillemann TM, Mosegaard SB, Hansen TB, Klebe T, Mechlenburg I, Stilling M. Osteoporosis does not affect bone mineral density change in the proximal humerus or the functional outcome after open reduction and internal fixation of unilateral displaced 3- or 4-part fractures at 12-month follow-up. J Shoulder Elbow Surg. 2023 Feb;32(2):292-301. doi: 10.1016/j.jse.2022.07.008. Epub 2022 Aug 20. PMID: 35998782.</t>
  </si>
  <si>
    <t>Chang, HH., Lim, JR., Lee, KH. et al. The biomechanical effect of fibular strut grafts on humeral surgical neck fractures with lateral wall comminution. Sci Rep 13, 3744 (2023). https://doi.org/10.1038/s41598-023-30935-y</t>
  </si>
  <si>
    <t>Di Martino A, Pederiva D, Bordini B, Brunello M, Tassinari L, Rossomando V, Faldini C. What is the middle term survival of reverse shoulder arthroplasty? A retrospective observational registry-based study. Eur J Orthop Surg Traumatol. 2023 Aug;33(6):2639-2644. doi: 10.1007/s00590-023-03488-z. Epub 2023 Feb 15. PMID: 36790449.</t>
  </si>
  <si>
    <t>Djebara A, Boulnois I, El Fatayri B, Mertl P, David E. Incidence of secondary displacement after osteosynthesis of proximal humerus fractures: a retrospective study of 185 cases. Acta Orthop Belg. 2023 Sep;89(3):531-538. doi: 10.52628/89.3.8939. PMID: 37935239.</t>
  </si>
  <si>
    <t>Doll J, Neide A, Mick P, Brunnemer U, Schmidmaier G, Fischer C. Functional outcome and CEUS-assessed deltoid muscle vitality after fracture-specific versus standard prosthetic design in reverse shoulder arthroplasty for trauma. J Orthop Res. 2023 Mar;41(3):489-499. doi: 10.1002/jor.25392. Epub 2022 Jun 14. PMID: 35662238.</t>
  </si>
  <si>
    <t>Karslioglu B, Dedeoglu SS, Imren Y, Yerli M, Guler Y, Keskin A. Pectoralis major pedicle bone grafting vs. tricortical iliac grafting for Neer 4-part proximal humerus fractures: a randomized controlled trial. J Shoulder Elbow Surg. 2024 Jan;33(1):14-22. doi: 10.1016/j.jse.2023.07.024. Epub 2023 Aug 23. PMID: 37625692.</t>
  </si>
  <si>
    <t>Kotler JA, Zuppke JN, Abraham VM, Sanville JA, Nabet AC, Carofino B, Gardner MJ, Smith CS. Biomechanical Analysis of Combined Medial Calcar and Lateral Locked Plating Versus Isolated Lateral Locked Plating of Proximal Humerus Fractures. J Orthop Trauma. 2023 Sep 1;37(9):e355-e360. doi: 10.1097/BOT.0000000000002619. PMID: 37074819.</t>
  </si>
  <si>
    <t>Launonen AP, Sumrein BO, Reito A, Lepola V, Paloneva J, Berg HE, Felländer-Tsai L, Kask K, Rahnel T, Tootsi K, Märtson A, Jonsson KB, Wolf O, Ström P, Døssing K, Østergaard HK, Mechlenburg I, Mattila VM, Laitinen MK. Surgery with locking plate or hemiarthroplasty versus nonoperative treatment of 3-4-part proximal humerus fractures in older patients (NITEP): An open-label randomized trial. PLoS Med. 2023 Nov 28;20(11):e1004308. doi: 10.1371/journal.pmed.1004308. PMID: 38015877; PMCID: PMC10683994.</t>
  </si>
  <si>
    <t>Lopez-Fernandez V, Luengo-Alonso G, Valencia M, Martínez-Catalán N, Foruria AM, Calvo E. Comprehensive arthroscopic management without axillary nerve release or subacromial decompression achieves satisfactory and durable results in young patients with glenohumeral osteoarthritis. Knee Surg Sports Traumatol Arthrosc. 2023 Aug;31(8):3565-3571. doi: 10.1007/s00167-023-07377-0. Epub 2023 May 2. PMID: 37130951.</t>
  </si>
  <si>
    <t>Marin R, Feltri P, Ferraro S, Ippolito G, Campopiano G, Previtali D, Filardo G, Marbach F, De Marinis G, Candrian C, Surace MF. Impact of tuberosity treatment in reverse shoulder arthroplasty after proximal humeral fractures: A multicentre study. J Orthop Sci. 2023 Jul;28(4):765-771. doi: 10.1016/j.jos.2022.03.008. Epub 2022 Apr 20. PMID: 35461748.</t>
  </si>
  <si>
    <t>Pokhvashchev D, Knox R, Herring M, Herfat S, Tibrin Marmor M. Comparison of fibula strut and calcium phosphate cement augmentation of the medial buttress in 2-part proximal humerus fractures reconstruction: a biomechanical study. Eur J Orthop Surg Traumatol. 2023 Jan;33(1):67-72. doi: 10.1007/s00590-021-03147-1. Epub 2021 Nov 5. Erratum in: Eur J Orthop Surg Traumatol. 2023 Jan;33(1):73. doi: 10.1007/s00590-021-03192-w. PMID: 34739600.</t>
  </si>
  <si>
    <t>Rangan A, Gwilym S, Keding A, Corbacho B, Kottam L, Arundel C, Coleman E, DiMascio L, Hewitt C, Jones V, Kassam J, McDaid C, Mitchell N, Mott A, O'Carroll G, Tharmanathan P, Torgerson D. Reverse shoulder arthroplasty versus hemiarthroplasty versus non-surgical treatment for older adults with acute 3- or 4-part fractures of the proximal humerus: study protocol for a randomised controlled trial (PROFHER-2: PROximal Fracture of Humerus Evaluation by Randomisation - Trial Number 2). Trials. 2023 Apr 13;24(1):270. doi: 10.1186/s13063-023-07259-3. PMID: 37055816; PMCID: PMC10098225.</t>
  </si>
  <si>
    <t>Troiano E, Peri G, Calò I, Colasanti GB, Mondanelli N, Giannotti S. A novel "7 sutures and 8 knots" surgical technique in reverse shoulder arthroplasty for proximal humeral fractures: tuberosity healing improves short-term clinical results. J Orthop Traumatol. 2023 May 8;24(1):18. doi: 10.1186/s10195-023-00697-4. PMID: 37155113; PMCID: PMC10167075.</t>
  </si>
  <si>
    <t>Wang Q, Sheng N, Huang JT, Zhu H, Tuerxun M, Ruan Z, Shi T, Zhu Y, Zhang Y, Rui B, Wang L, Chen Y. Effect of Fibular Allograft Augmentation in Medial Column Comminuted Proximal Humeral Fractures: A Randomized Controlled Trial. J Bone Joint Surg Am. 2023 Feb 15;105(4):302-311. doi: 10.2106/JBJS.22.00746. Epub 2022 Dec 21. PMID: 36729429.</t>
  </si>
  <si>
    <t>Windolf M, Knierzinger D, Nijs S, Sermon A, Blauth M, Richards RG, Buschbaum J. In Vitro Testing and Clinical Handling of a Novel Implant Positioning Technology for Proximal Humeral Plating. Medicina (Kaunas). 2023 Feb 23;59(3):450. doi: 10.3390/medicina59030450. PMID: 36984451; PMCID: PMC10055017.</t>
  </si>
  <si>
    <t>Abdelhady AM. Timing of shoulder arthroplasty in comminuted proximal humerus fracture, how much does it matter? Eur J Orthop Surg Traumatol. 2013 Jul;23(5):515-9. doi: 10.1007/s00590-012-1025-9. Epub 2012 Jul 1. PMID: 23412158.</t>
  </si>
  <si>
    <t>Hemiarthroplasty</t>
  </si>
  <si>
    <t>Acevedo D, Loy BN, Lee B, Omid R, Itamura J. Mixing implants of differing metallic composition in the treatment of upper-extremity fractures. Orthopedics. 2013 Sep;36(9):e1175-9. doi: 10.3928/01477447-20130821-21. Erratum in: Orthopedics. 2014 Feb;37(2):77. Loy, Bo Nasymuth [corrected to Loy, Bo Nasmyth]. PMID: 24025010.</t>
  </si>
  <si>
    <t>Akyürek M, Koraman E, Iyetin Y, Akan M. Should valgus-impacted proximal humerus fractures necessarily be operated on? Radiological versus functional results. Turk J Med Sci. 2023 Feb 26;53(5):1094-1104. doi: 10.55730/1300-0144.5674. PMID: 38813009; PMCID: PMC10763785.</t>
  </si>
  <si>
    <t>Surgical technique not defined</t>
  </si>
  <si>
    <t>Arias-Buría JL, Valero-Alcaide R, Cleland JA, Salom-Moreno J, Ortega-Santiago R, Atín-Arratibel MA, Fernández-de-las-Peñas C. Inclusion of trigger point dry needling in a multimodal physical therapy program for postoperative shoulder pain: a randomized clinical trial. J Manipulative Physiol Ther. 2015 Mar-Apr;38(3):179-87. doi: 10.1016/j.jmpt.2014.11.007. Epub 2015 Feb 7. PMID: 25666690.</t>
  </si>
  <si>
    <t>Assunção JH, Malavolta EA, Beraldo RA, Gracitelli MEC, Bordalo-Rodrigues M, Ferreira Neto AA. Impact of shoulder rotation on neck-shaft angle: A clinical study. Orthop Traumatol Surg Res. 2017 Oct;103(6):865-868. doi: 10.1016/j.otsr.2017.04.007. Epub 2017 May 30. PMID: 28576698.</t>
  </si>
  <si>
    <t>Bachelier F, Pizanis A, Schwitalla J, Pohlemann T, Kohn D, Wirbel R. Treatment for displaced proximal humerus fractures: comparison of interlocking plate fixation versus minimal invasive techniques. Eur J Orthop Surg Traumatol. 2014 Jul;24(5):707-14. doi: 10.1007/s00590-013-1235-9. Epub 2013 Jun 1. PMID: 23728442.</t>
  </si>
  <si>
    <t>Barbier D, De Billy B, Gicquel P, Bourelle S, Journeau P. Is the Clavicula Pro Humero Technique of Value for Reconstruction After Resection of the Proximal Humerus in Children? Clin Orthop Relat Res. 2017 Oct;475(10):2550-2561. doi: 10.1007/s11999-017-5438-y. Epub 2017 Jul 11. PMID: 28699149; PMCID: PMC5599409.</t>
  </si>
  <si>
    <t>Beeres FJP, Hallensleben NDL, Rhemrev SJ, Goslings JC, Oehme F, Meylaerts SAG, Babst R, Schep NWL. Plate fixation of the proximal humerus: an international multicentre comparative study of postoperative complications. Arch Orthop Trauma Surg. 2017 Dec;137(12):1685-1692. doi: 10.1007/s00402-017-2790-z. Epub 2017 Sep 19. PMID: 28929389.</t>
  </si>
  <si>
    <t>Bjørdal J, Fraser AN, Wagle TM, Kleven L, Lien OA, Eilertsen L, Mader K, Apold H, Larsen LB, Madsen JE, Fjalestad T. A cost-effectiveness analysis of reverse total shoulder arthroplasty compared with locking plates in the management of displaced proximal humerus fractures in the elderly: the DelPhi trial. J Shoulder Elbow Surg. 2022 Oct;31(10):2187-2195. doi: 10.1016/j.jse.2022.05.022. Epub 2022 Jun 30. PMID: 35781083.</t>
  </si>
  <si>
    <t>Blonna D, Barbasetti N, Banche G, Cuffini AM, Bellato E, Massè A, Marenco S, Battiston B, Castoldi F. Incidence and risk factors for acute infection after proximal humeral fractures: a multicenter study. J Shoulder Elbow Surg. 2014 Apr;23(4):528-35. doi: 10.1016/j.jse.2013.07.058. Epub 2013 Nov 1. PMID: 24188683.</t>
  </si>
  <si>
    <t>No CMS used, Age &lt; 65 years</t>
  </si>
  <si>
    <t>Boons HW, Goosen JH, van Grinsven S, van Susante JL, van Loon CJ. Hemiarthroplasty for humeral four-part fractures for patients 65 years and older: a randomized controlled trial. Clin Orthop Relat Res. 2012 Dec;470(12):3483-91. doi: 10.1007/s11999-012-2531-0. Epub 2012 Aug 16. PMID: 22895694; PMCID: PMC3492647.</t>
  </si>
  <si>
    <t>Boudard G, Pomares G, Milin L, Lemonnier I, Coudane H, Mainard D, Delagoutte JP. Locking plate fixation versus antegrade nailing of 3- and 4-part proximal humerus fractures in patients without osteoporosis. Comparative retrospective study of 63 cases. Orthop Traumatol Surg Res. 2014 Dec;100(8):917-24. doi: 10.1016/j.otsr.2014.09.021. Epub 2014 Nov 13. PMID: 25453929.</t>
  </si>
  <si>
    <t>Boyle MJ, Youn SM, Frampton CM, Ball CM. Functional outcomes of reverse shoulder arthroplasty compared with hemiarthroplasty for acute proximal humeral fractures. J Shoulder Elbow Surg. 2013 Jan;22(1):32-7. doi: 10.1016/j.jse.2012.03.006. Epub 2012 May 29. PMID: 22652065.</t>
  </si>
  <si>
    <t>Brorson S, Viberg B, Gundtoft P, Jalal B, Ohrt-Nissen S. Epidemiology and trends in management of acute proximal humeral fractures in adults: an observational study of 137,436 cases from the Danish National Patient Register, 1996-2018. Acta Orthop. 2022 Sep 20;93:750-755. doi: 10.2340/17453674.2022.4578. PMID: 36148615; PMCID: PMC9500535.</t>
  </si>
  <si>
    <t>Brorson S, Olsen BS, Frich LH, Jensen SL, Sørensen AK, Krogsgaard M, Hróbjartsson A. Surgeons agree more on treatment recommendations than on classification of proximal humeral fractures. BMC Musculoskelet Disord. 2012 Jun 27;13:114. doi: 10.1186/1471-2474-13-114. PMID: 22738149; PMCID: PMC3495208.</t>
  </si>
  <si>
    <t>Brunner A, Thormann S, Babst R. Minimally invasive percutaneous plating of proximal humeral shaft fractures with the Proximal Humerus Internal Locking System (PHILOS). J Shoulder Elbow Surg. 2012 Aug;21(8):1056-63. doi: 10.1016/j.jse.2011.05.016. Epub 2011 Aug 26. PMID: 21872493.</t>
  </si>
  <si>
    <t>Burgmeier R, Bolia IK, Gipsman A, Jalali O, Weber AE. Plate fixation versus intramedullary nailing of proximal humerus fractures: an ACS NSQIP-based comparative analysis over 8 years. Eur J Orthop Surg Traumatol. 2021 Jan;31(1):33-41. doi: 10.1007/s00590-020-02734-y. Epub 2020 Jul 8. PMID: 32642807.</t>
  </si>
  <si>
    <t>Time of treatment before 2011, no CMS used</t>
  </si>
  <si>
    <t>Burke NG, Kennedy J, Cousins G, Fitzpatrick D, Mullett H. Locking plate fixation with and without inferomedial screws for proximal humeral fractures: a biomechanical study. J Orthop Surg (Hong Kong). 2014 Aug;22(2):190-4. doi: 10.1177/230949901402200215. PMID: 25163953.</t>
  </si>
  <si>
    <t>synthetic humerus model</t>
  </si>
  <si>
    <t>Caforio M, Maniscalco P. The importance of early rehabilitation in proximal humeral fracture: A clinical trial of efficacy and safety of a new endomedullary nail. J Back Musculoskelet Rehabil. 2017;30(2):195-202. doi: 10.3233/BMR-160732. PMID: 27392846.</t>
  </si>
  <si>
    <t>No LPF/RTSA</t>
  </si>
  <si>
    <t>Cai P, Yang Y, Xu Z, Wang Z, Zhou X, Yang T. Anatomic locking plates for complex proximal humeral fractures: anatomic neck fractures versus surgical neck fractures. J Shoulder Elbow Surg. 2019 Mar;28(3):476-482. doi: 10.1016/j.jse.2018.08.012. Epub 2018 Oct 31. PMID: 30391184.</t>
  </si>
  <si>
    <t>Carbone S, Papalia M, Arceri V, Placidi S, Carbone A, Mezzoprete R. Humeral head inferior subluxation in proximal humerus fractures. Int Orthop. 2018 Apr;42(4):901-907. doi: 10.1007/s00264-017-3682-0. Epub 2017 Nov 7. PMID: 29116358.</t>
  </si>
  <si>
    <t>Carbone S, Tangari M, Gumina S, Postacchini R, Campi A, Postacchini F. Percutaneous pinning of three- or four-part fractures of the proximal humerus in elderly patients in poor general condition: MIROS® versus traditional pinning. Int Orthop. 2012 Jun;36(6):1267-73. doi: 10.1007/s00264-011-1474-5. Epub 2012 Jan 18. PMID: 22252413; PMCID: PMC3353076.</t>
  </si>
  <si>
    <t>Cha SM, Shin HD, Kim KC, Kang DH. Flexible intramedullary nailing in simple bone cysts of the proximal humerus: prospective study for high-risk cases of pathologic fracture. J Pediatr Orthop B. 2013 Sep;22(5):475-80. doi: 10.1097/BPB.0b013e32835ec6ad. PMID: 23443143.</t>
  </si>
  <si>
    <t>Time of treatment before 2011, pathological fractures</t>
  </si>
  <si>
    <t>Chalmers PN, Romeo AA, Nicholson GP, Boileau P, Keener JD, Gregory JM, Salazar DH, Tashjian RZ. Humeral Bone Loss in Revision Total Shoulder Arthroplasty: the Proximal Humeral Arthroplasty Revision Osseous inSufficiency (PHAROS) Classification System. Clin Orthop Relat Res. 2019 Feb;477(2):432-441. doi: 10.1097/CORR.0000000000000590. PMID: 30601321; PMCID: PMC6370107.</t>
  </si>
  <si>
    <t>Chaus GW, Carry PM, Pishkenari AK, Hadley-Miller N. Operative versus nonoperative treatment of displaced proximal humeral physeal fractures: a matched cohort. J Pediatr Orthop. 2015 Apr-May;35(3):234-9. doi: 10.1097/BPO.0000000000000265. PMID: 25075898.</t>
  </si>
  <si>
    <t>Chen H, Zhou Q, Liu J. Combination of locking plate and anti-osteoporosis drug for the treatment of senior osteoporotic proximal humeral fractures. Pak J Pharm Sci. 2017 May;30(3(Special)):1129-1132. PMID: 28671095.</t>
  </si>
  <si>
    <t>Chivot M, Lami D, Bizzozero P, Galland A, Argenson JN. Three- and four-part displaced proximal humeral fractures in patients older than 70 years: reverse shoulder arthroplasty or nonsurgical treatment? J Shoulder Elbow Surg. 2019 Feb;28(2):252-259. doi: 10.1016/j.jse.2018.07.019. Epub 2018 Oct 19. PMID: 30348542.</t>
  </si>
  <si>
    <t>Cho CH, Jung GH, Song KS. Tension suture fixation using 2 washers for proximal humeral fractures. Orthopedics. 2012 Mar;35(3):202-5. doi: 10.3928/01477447-20120222-05. PMID: 22385595.</t>
  </si>
  <si>
    <t>Chou YC, Tseng IC, Chiang CW, Wu CC. Shoulder hemiarthroplasty for proximal humeral fractures: comparisons between the deltopectoral and anterolateral deltoid-splitting approaches. J Shoulder Elbow Surg. 2013 Aug;22(8):e1-7. doi: 10.1016/j.jse.2012.10.039. Epub 2013 Jan 16. PMID: 23333173.</t>
  </si>
  <si>
    <t>Chow RM, Begum F, Beaupre LA, Carey JP, Adeeb S, Bouliane MJ. Proximal humeral fracture fixation: locking plate construct ± intramedullary fibular allograft. J Shoulder Elbow Surg. 2012 Jul;21(7):894-901. doi: 10.1016/j.jse.2011.04.015. Epub 2011 Jul 22. PMID: 21782474.</t>
  </si>
  <si>
    <t>Cuff DJ, Simon P, Gorman RA 2nd. Randomized prospective evaluation of the use of tranexamic acid and effects on blood loss for proximal humeral fracture surgery. J Shoulder Elbow Surg. 2020 Aug;29(8):1627-1632. doi: 10.1016/j.jse.2020.04.016. Epub 2020 Jun 9. PMID: 32713466.</t>
  </si>
  <si>
    <t>Cunningham DJ, LaRose MA, Anakwenze OA, Klifto CS, Richard MJ, Ruch DS, Gage MJ. Fracture location impacts opioid demand in upper extremity fracture surgery. Injury. 2021 Aug;52(8):2314-2321. doi: 10.1016/j.injury.2021.05.026. Epub 2021 May 20. PMID: 34059324.</t>
  </si>
  <si>
    <t>Cuny C, Goetzmann T, Dedome D, Gross JB, Irrazi M, Berrichi A, Mayer J, Le Coadou PY, Precup S, Galois L, Mainard D. Antegrade nailing evolution for proximal humeral fractures, the Telegraph IV(®): a study of 67 patients. Eur J Orthop Surg Traumatol. 2015 Feb;25(2):287-95. doi: 10.1007/s00590-014-1493-1. Epub 2014 Jun 20. PMID: 24947347; PMCID: PMC4300429.</t>
  </si>
  <si>
    <t>Da Silva T, Rummel F, Knop C, Merkle T. Comparing iatrogenic radial nerve lesions in humeral shaft fractures treated with helical or straight PHILOS plates: a 10-year retrospective cohort study of 62 cases. Arch Orthop Trauma Surg. 2020 Dec;140(12):1931-1937. doi: 10.1007/s00402-020-03438-y. Epub 2020 Apr 6. PMID: 32253549.</t>
  </si>
  <si>
    <t>Dai J, Chai Y, Wang C, Wen G. Meta-analysis comparing locking plate fixation with hemiarthroplasty for complex proximal humeral fractures. Eur J Orthop Surg Traumatol. 2014 Apr;24(3):305-13. doi: 10.1007/s00590-013-1179-0. Epub 2013 Feb 7. PMID: 23412320.</t>
  </si>
  <si>
    <t>Day JS, MacDonald DW, Olsen M, Getz C, Williams GR, Kurtz SM. Polyethylene wear in retrieved reverse total shoulder components. J Shoulder Elbow Surg. 2012 May;21(5):667-74. doi: 10.1016/j.jse.2011.03.012. Epub 2011 Jul 2. PMID: 21724419; PMCID: PMC3189419.</t>
  </si>
  <si>
    <t>de Kruijf M, Vroemen JP, de Leur K, van der Voort EA, Vos DI, Van der Laan L. Proximal fractures of the humerus in patients older than 75 years of age: should we consider operative treatment? J Orthop Traumatol. 2014 Jun;15(2):111-5. doi: 10.1007/s10195-013-0273-8. PMID: 24233865; PMCID: PMC4033798.</t>
  </si>
  <si>
    <t>Dietz SO, Hartmann F, Schwarz T, Nowak TE, Enders A, Kuhn S, Hofmann A, Rommens PM. Retrograde nailing versus locking plate osteosynthesis of proximal humeral fractures: a biomechanical study. J Shoulder Elbow Surg. 2012 May;21(5):618-24. doi: 10.1016/j.jse.2011.04.013. Epub 2011 Jul 31. PMID: 21803607.</t>
  </si>
  <si>
    <t>Dillon MT, Prentice HA, Burfeind WE, Chan PH, Navarro RA. The increasing role of reverse total shoulder arthroplasty in the treatment of proximal humerus fractures. Injury. 2019 Mar;50(3):676-680. doi: 10.1016/j.injury.2019.01.034. Epub 2019 Jan 30. PMID: 30738568.</t>
  </si>
  <si>
    <t>Dixit A, Cautela FS, Cooper CS, Beyer GA, Messina JC, Mait JE, Shah NV, Diebo BG, Paulino CB, Urban WP. ORIF versus arthroplasty for open proximal humerus fractures: Nationwide Inpatient Sample data between 1998 and 2013. J Orthop Traumatol. 2018 Aug 22;19(1):12. doi: 10.1186/s10195-018-0503-1. PMID: 30132086; PMCID: PMC6103959.</t>
  </si>
  <si>
    <t>Donohue DM, Santoni BG, Stoops TK, Tanner G, Diaz MA, Mighell M. Biomechanical Comparison of 3 Inferiorly Directed Versus 3 Superiorly Directed Locking Screws on Stability in a 3-Part Proximal Humerus Fracture Model. J Orthop Trauma. 2018 Jun;32(6):306-312. doi: 10.1097/BOT.0000000000001112. PMID: 29401089.</t>
  </si>
  <si>
    <t>Doursounian L, Le Sant A, Mauprivez R, Miquel A, Beauthier-Landauer V. Open reduction and internal fixation of three- and four-part proximal humeral fractures by intra-focal distraction: observational study of twenty five cases. Int Orthop. 2016 Nov;40(11):2373-2382. doi: 10.1007/s00264-015-3109-8. Epub 2016 Jan 21. PMID: 26796547.</t>
  </si>
  <si>
    <t>Duquin TR, Jacobson JA, Sanchez-Sotelo J, Sperling JW, Cofield RH. Unconstrained shoulder arthroplasty for treatment of proximal humeral nonunions. J Bone Joint Surg Am. 2012 Sep 5;94(17):1610-7. doi: 10.2106/JBJS.J.01975. PMID: 22992852.</t>
  </si>
  <si>
    <t>Egol KA, Forman J, Ong C, Rosenberg A, Karia R, Zuckerman JD. Regional anesthesia improves outcome in patients undergoing proximal humerus fracture repair. Bull Hosp Jt Dis (2013). 2014;72(3):231-6. PMID: 25429392.</t>
  </si>
  <si>
    <t>Euler SA, Hengg C, Kolp D, Wambacher M, Kralinger F. Lack of fifth anchoring point and violation of the insertion of the rotator cuff during antegrade humeral nailing: pitfalls in straight antegrade humeral nailing. Bone Joint J. 2014 Feb;96-B(2):249-53. doi: 10.1302/0301-620X.96B2.31293. PMID: 24493192.</t>
  </si>
  <si>
    <t>Fang C, Yee DK, Wong TM, Fang E, Pun T, Lau TW, Wong J, Leung F, Liu R, Cheung CC, Tipoe GL, Leung F. Differences in soft tissue damage using a percutaneous versus open approach for antegrade straight humeral nailing: a quantitative and qualitative anatomical study. J Orthop Surg (Hong Kong). 2021 May-Aug;29(2):23094990211010548. doi: 10.1177/23094990211010548. PMID: 34008454.</t>
  </si>
  <si>
    <t>systematic review</t>
  </si>
  <si>
    <t>Ferrel JR, Trinh TQ, Fischer RA. Reverse total shoulder arthroplasty versus hemiarthroplasty for proximal humeral fractures: a systematic review. J Orthop Trauma. 2015 Jan;29(1):60-8. doi: 10.1097/BOT.0000000000000224. PMID: 25186842.</t>
  </si>
  <si>
    <t>Fjalestad T, Hole MØ. Displaced proximal humeral fractures: operative versus non-operative treatment--a 2-year extension of a randomized controlled trial. Eur J Orthop Surg Traumatol. 2014 Oct;24(7):1067-73. doi: 10.1007/s00590-013-1403-y. Epub 2014 Jan 11. PMID: 24413845.</t>
  </si>
  <si>
    <t>Fjalestad T, Hole MØ, Hovden IA, Blücher J, Strømsøe K. Surgical treatment with an angular stable plate for complex displaced proximal humeral fractures in elderly patients: a randomized controlled trial. J Orthop Trauma. 2012 Feb;26(2):98-106. doi: 10.1097/BOT.0b013e31821c2e15. PMID: 21804410.</t>
  </si>
  <si>
    <t>Fjalestad T, Iversen P, Hole MØ, Smedsrud M, Madsen JE. Clinical investigation for displaced proximal humeral fractures in the elderly: a randomized study of two surgical treatments: reverse total prosthetic replacement versus angular stable plate Philos (The DELPHI-trial). BMC Musculoskelet Disord. 2014 Sep 28;15:323. doi: 10.1186/1471-2474-15-323. PMID: 25261913; PMCID: PMC4247153.</t>
  </si>
  <si>
    <t>Freude T, Schroeter S, Plecko M, Bahrs C, Martetschlaeger F, Kraus TM, Stoeckle U, Doebele S. Dynamic-locking-screw (DLS)-leads to less secondary screw perforations in proximal humerus fractures. BMC Musculoskelet Disord. 2014 Jun 4;15:194. doi: 10.1186/1471-2474-15-194. PMID: 24894637; PMCID: PMC4057594.</t>
  </si>
  <si>
    <t>Freynik F, Freynik S, Zenker W, Pflugmacher R. Winkelstabile Marknagelosteosynthese von proximalen Humerusfrakturen mittels "Varion-Humerusnagel-System" [Angular and sliding stable internal fixation of proximal humerus fractures using the "Varion" intramedullary nail]. Z Orthop Unfall. 2013 Aug;151(4):343-9. German. doi: 10.1055/s-0033-1350626. Epub 2013 Aug 20. PMID: 23963981.</t>
  </si>
  <si>
    <t>Gallinet D, Ohl X, Decroocq L, Dib C, Valenti P, Boileau P; French Society for Orthopaedic Surgery (SOFCOT). Is reverse total shoulder arthroplasty more effective than hemiarthroplasty for treating displaced proximal humerus fractures in older adults? A systematic review and meta-analysis. Orthop Traumatol Surg Res. 2018 Oct;104(6):759-766. doi: 10.1016/j.otsr.2018.04.025. Epub 2018 Jun 30. PMID: 29969722.</t>
  </si>
  <si>
    <t>Garcia T, Fragão-Marques M, Pimentão P, Pinto M, Pedro I, Martins C. Tranexamic acid in total shoulder arthroplasty under regional anesthesia: a randomized, single blinded, controlled trial. Braz J Anesthesiol. 2022 Mar-Apr;72(2):220-227. doi: 10.1016/j.bjane.2021.02.011. Epub 2021 Feb 6. PMID: 35144837; PMCID: PMC9373691.</t>
  </si>
  <si>
    <t>Garrigues GE, Johnston PS, Pepe MD, Tucker BS, Ramsey ML, Austin LS. Hemiarthroplasty versus reverse total shoulder arthroplasty for acute proximal humerus fractures in elderly patients. Orthopedics. 2012 May;35(5):e703-8. doi: 10.3928/01477447-20120426-25. PMID: 22588413.</t>
  </si>
  <si>
    <t>Gomberawalla MM, Miller BS, Coale RM, Bedi A, Gagnier JJ. Meta-analysis of joint preservation versus arthroplasty for the treatment of displaced 3- and 4-part fractures of the proximal humerus. Injury. 2013 Nov;44(11):1532-9. doi: 10.1016/j.injury.2013.03.030. Epub 2013 May 9. PMID: 23664063.</t>
  </si>
  <si>
    <t>Goodnough LH, Campbell ST, Githens TC, DeBaun MR, Bishop JA, Gardner MJ. Intramedullary Cage Fixation for Proximal Humerus Fractures Has Low Reoperation Rates at 1 Year: Results of a Multicenter Study. J Orthop Trauma. 2020 Apr;34(4):193-198. doi: 10.1097/BOT.0000000000001712. PMID: 31809419.</t>
  </si>
  <si>
    <t>Greiwe RM, Vargas-Ariza R, Bigliani LU, Levine WN, Ahmad CS. Hemiarthroplasty for head-split fractures of the proximal humerus. Orthopedics. 2013 Jul;36(7):e905-11. doi: 10.3928/01477447-20130624-21. PMID: 23823048.</t>
  </si>
  <si>
    <t>Gulotta LV. Reverse shoulder arthroplasty provided better functional outcomes than hemiarthroplasty for acute proximal humeral fractures. J Bone Joint Surg Am. 2015 May 20;97(10):861. doi: 10.2106/JBJS.9710.ebo103. PMID: 25995500.</t>
  </si>
  <si>
    <t>Gupta AK, Harris JD, Erickson BJ, Abrams GD, Bruce B, McCormick F, Nicholson GP, Romeo AA. Surgical management of complex proximal humerus fractures-a systematic review of 92 studies including 4500 patients. J Orthop Trauma. 2015 Jan;29(1):54-9. doi: 10.1097/BOT.0000000000000229. PMID: 25162974.</t>
  </si>
  <si>
    <t>Haasters F, Siebenbürger G, Helfen T, Daferner M, Böcker W, Ockert B. Complications of locked plating for proximal humeral fractures-are we getting any better? J Shoulder Elbow Surg. 2016 Oct;25(10):e295-303. doi: 10.1016/j.jse.2016.02.015. Epub 2016 Apr 11. PMID: 27079217.</t>
  </si>
  <si>
    <t>Hageman MG, Jayakumar P, King JD, Guitton TG, Doornberg JN, Ring D; Science of Variation Group. The factors influencing the decision making of operative treatment for proximal humeral fractures. J Shoulder Elbow Surg. 2015 Jan;24(1):e21-6. doi: 10.1016/j.jse.2014.05.013. Epub 2014 Aug 29. PMID: 25168346.</t>
  </si>
  <si>
    <t>Harnoss T, Felkel B, Döbele S, Schreiber U, Lenich A. Virtual morphological comparison of three intramedullary nailing systems for the treatment of proximal humeral fractures. Injury. 2014 Jan;45 Suppl 1:S24-8. doi: 10.1016/j.injury.2013.10.039. Epub 2013 Nov 1. PMID: 24268131.</t>
  </si>
  <si>
    <t>Harrison AK, Gruson KI, Zmistowski B, Keener J, Galatz L, Williams G, Parsons BO, Flatow EL. Intermediate outcomes following percutaneous fixation of proximal humeral fractures. J Bone Joint Surg Am. 2012 Jul 3;94(13):1223-8. doi: 10.2106/JBJS.J.01371. PMID: 22760391.</t>
  </si>
  <si>
    <t>Hauschild O, Konrad G, Audige L, de Boer P, Lambert SM, Hertel R, Südkamp NP. Operative versus non-operative treatment for two-part surgical neck fractures of the proximal humerus. Arch Orthop Trauma Surg. 2013 Oct;133(10):1385-93. doi: 10.1007/s00402-013-1798-2. Epub 2013 Jul 3. PMID: 23820852.</t>
  </si>
  <si>
    <t>Helfen T, Siebenbürger G, Mayer M, Böcker W, Ockert B, Haasters F. Operative treatment of 2-part surgical neck fractures of the proximal humerus (AO 11-A3) in the elderly: Cement augmented locking plate Philos™ vs. proximal humerus nail MultiLoc®. BMC Musculoskelet Disord. 2016 Oct 28;17(1):448. doi: 10.1186/s12891-016-1302-6. PMID: 27793135; PMCID: PMC5084335.</t>
  </si>
  <si>
    <t>Heo SM, Faulkner H, An V, Symes M, Nandapalan H, Sivakumar B. Outcomes following reverse total shoulder arthroplasty vs operative fixation for proximal humerus fractures: a systematic review and meta-analysis. Ann R Coll Surg Engl. 2024 Sep;106(7):562-568. doi: 10.1308/rcsann.2022.0120. Epub 2023 Dec 1. PMID: 38038170; PMCID: PMC11365726.</t>
  </si>
  <si>
    <t>Hepp P, Theopold J, Jarvers JS, Marquaß B, von Dercks N, Josten C. Multiplanare Rekonstruktion mit mobilem 3D-Bildwandler. Operative Versorgung proximaler Humerusfrakturen [Multiplanar reconstruction with mobile 3D image intensifier. Surgical treatment of proximal humerus fractures]. Unfallchirurg. 2014 May;117(5):437-44. German. doi: 10.1007/s00113-013-2367-4. PMID: 23703621.</t>
  </si>
  <si>
    <t>Hettrich CM, Neviaser A, Beamer BS, Paul O, Helfet DL, Lorich DG. Locked plating of the proximal humerus using an endosteal implant. J Orthop Trauma. 2012 Apr;26(4):212-5. doi: 10.1097/BOT.0b013e318243909c. PMID: 22337487.</t>
  </si>
  <si>
    <t>Horst K, Hildebrand F, Pfeifer R, Köppen K, Lichte P, Pape HC, Dienstknecht T. Plate osteosynthesis versus hemiarthroplasty in proximal humerus fractures--does routine screening of systemic inflammatory biomarkers makes sense? Eur J Med Res. 2015 Jan 14;20(1):5. doi: 10.1186/s40001-014-0079-z. PMID: 25585544; PMCID: PMC4307175.</t>
  </si>
  <si>
    <t>Howard L, Berdusco R, Momoli F, Pollock J, Liew A, Papp S, Lalonde KA, Gofton W, Ruggiero S, Lapner P. Open reduction internal fixation vs non-operative management in proximal humerus fractures: a prospective, randomized controlled trial protocol. BMC Musculoskelet Disord. 2018 Aug 18;19(1):299. doi: 10.1186/s12891-018-2223-3. PMID: 30121091; PMCID: PMC6098830.</t>
  </si>
  <si>
    <t>Hsiao CK, Tsai YJ, Yen CY, Lee CH, Yang TY, Tu YK. Intramedullary cortical bone strut improves the cyclic stability of osteoporotic proximal humeral fractures. BMC Musculoskelet Disord. 2017 Feb 2;18(1):64. doi: 10.1186/s12891-017-1421-8. PMID: 28153021; PMCID: PMC5290624.</t>
  </si>
  <si>
    <t>Huang H. Treatment of the surgical neck fracture of the humerus with a novel external fixator in the elderly with osteoporosis: biomechanical analysis. BMC Musculoskelet Disord. 2019 May 15;20(1):218. doi: 10.1186/s12891-019-2599-8. PMID: 31092231; PMCID: PMC6521449.</t>
  </si>
  <si>
    <t>Huff LR, Taylor PA, Jani J, Owen JR, Wayne JS, Boardman ND 3rd. Proximal humeral fracture fixation: a biomechanical comparison of two constructs. J Shoulder Elbow Surg. 2013 Jan;22(1):129-36. doi: 10.1016/j.jse.2012.01.003. Epub 2012 Apr 21. PMID: 22525938.</t>
  </si>
  <si>
    <t>Huttunen TT, Launonen AP, Pihlajamäki H, Kannus P, Mattila VM. Trends in the surgical treatment of proximal humeral fractures - a nationwide 23-year study in Finland. BMC Musculoskelet Disord. 2012 Dec 29;13:261. doi: 10.1186/1471-2474-13-261. PMID: 23273247; PMCID: PMC3537526.</t>
  </si>
  <si>
    <t>Iglesias-Rodríguez S, Domínguez-Prado DM, García-Reza A, Fernández-Fernández D, Pérez-Alfonso E, García-Piñeiro J, Castro-Menéndez M. Epidemiology of proximal humerus fractures. J Orthop Surg Res. 2021 Jun 22;16(1):402. doi: 10.1186/s13018-021-02551-x. PMID: 34158100; PMCID: PMC8220679.</t>
  </si>
  <si>
    <t>Imberti D, Ivaldo N, Murena L, Paladini P, Castagna A, Barillari G, Guerra E, Fama G, Castoldi F, Marelli B, Pierfranceschi MG, Camporese G, Dentali F, Porcellini G; RECOS Investigators. Venous thromboembolism in patients undergoing shoulder surgery: findings from the RECOS Registry. Thromb Res. 2014 Aug;134(2):273-7. doi: 10.1016/j.thromres.2014.05.014. Epub 2014 May 15. PMID: 24916548.</t>
  </si>
  <si>
    <t>Irlenbusch U, Zenz P, Blatter G, Berth A. Adjustable stemmed shoulder hemiarthroplasty: Ten-year results of a prospective multicentre study. Orthop Traumatol Surg Res. 2019 Apr;105(2):229-236. doi: 10.1016/j.otsr.2018.09.017. Epub 2019 Mar 7. PMID: 30852133.</t>
  </si>
  <si>
    <t>Jabran A, Peach C, Zou Z, Ren L. Hybrid blade and locking plate fixation for proximal humerus fractures: a comparative biomechanical analysis. Biomed Eng Online. 2018 Jan 25;17(1):10. doi: 10.1186/s12938-018-0447-y. PMID: 29370867; PMCID: PMC5785900.</t>
  </si>
  <si>
    <t>Jabran A, Peach C, Zou Z, Ren L. Biomechanical comparison of screw-based zoning of PHILOS and Fx proximal humerus plates. BMC Musculoskelet Disord. 2018 Jul 25;19(1):253. doi: 10.1186/s12891-018-2185-5. PMID: 30045716; PMCID: PMC6060456.</t>
  </si>
  <si>
    <t>Jabran A, Peach C, Zou Z, Ren L. Biomechanical comparison of screw-based zones of a spatial subchondral support plate for proximal humerus fractures. Proc Inst Mech Eng H. 2019 Mar;233(3):372-382. doi: 10.1177/0954411919827984. Epub 2019 Jan 31. PMID: 30700217.</t>
  </si>
  <si>
    <t>Jacxsens M, Schmid J, Zdravkovic V, Jost B, Spross C. Is serial radiological evaluation of one-part proximal humeral fractures necessary? Bone Joint J. 2019 Oct;101-B(10):1307-1312. doi: 10.1302/0301-620X.101B10.BJJ-2019-0349.R1. PMID: 31564143.</t>
  </si>
  <si>
    <t>Jawa A, Yi PH, Boykin RE, Gardner MJ, Gerber C, Lorich DG, Walch G, Warner JJ. Treatment of proximal humerus fractures: comparison of shoulder and trauma surgeons. Am J Orthop (Belle Mead NJ). 2015 Feb;44(2):77-81. PMID: 25658076.</t>
  </si>
  <si>
    <t>Jia X, Chen Y, Qiang M, Zhang K, Li H, Jiang Y, Zhang Y. Detection of Intra-Articular Screw Penetration of Proximal Humerus Fractures: Is Postoperative Computed Tomography the Necessary Imaging Modality? Acad Radiol. 2019 Feb;26(2):257-263. doi: 10.1016/j.acra.2017.10.021. Epub 2017 Dec 18. PMID: 29269182.</t>
  </si>
  <si>
    <t>Jia XY, Chen YX, Qiang MF, Zhang K, Li HB, Jiang YC, Zhang YJ. Postoperative Evaluation of Reduction Loss in Proximal Humeral Fractures: A Comparison of Plain Radiographs and Computed Tomography. Orthop Surg. 2017 May;9(2):167-173. doi: 10.1111/os.12332. Epub 2017 May 30. PMID: 28560796; PMCID: PMC6584099.</t>
  </si>
  <si>
    <t>Jin L, Guo J, Guo J, Yin Y, Hou Z, Zhang Y. Clinical Effects of the Probing Method with Depth Gauge for Determining the Screw Depth of Locking Proximal Humeral Plate. Biomed Res Int. 2016;2016:5898161. doi: 10.1155/2016/5898161. Epub 2016 Nov 15. PMID: 27975055; PMCID: PMC5126400.</t>
  </si>
  <si>
    <t>Johansson T. PTH 1-34 (teriparatide) may not improve healing in proximal humerus fractures. A randomized, controlled study of 40 patients. Acta Orthop. 2016 Feb;87(1):79-82. doi: 10.3109/17453674.2015.1073050. Epub 2015 Jul 15. PMID: 26179771; PMCID: PMC4940597.</t>
  </si>
  <si>
    <t>Jung HJ, Nam TS, Park D, Jeon IH. Three-Dimensional Morphometric Analysis of Penetrative Depth and Size of Nonarthritic and Degenerative Arthritic Glenoids: Implications for Glenoid Replacement in Shoulder Arthroplasty. Clin Orthop Surg. 2020 Jun;12(2):224-231. doi: 10.4055/cios19088. Epub 2020 May 14. PMID: 32489545; PMCID: PMC7237260.</t>
  </si>
  <si>
    <t>Kathrein S, Kralinger F, Blauth M, Schmoelz W. Biomechanical comparison of an angular stable plate with augmented and non-augmented screws in a newly developed shoulder test bench. Clin Biomech (Bristol). 2013 Mar;28(3):273-7. doi: 10.1016/j.clinbiomech.2012.12.013. Epub 2013 Jan 18. PMID: 23337765.</t>
  </si>
  <si>
    <t>Katthagen JC, Ellwein A, Lutz O, Voigt C, Lill H. Outcomes of proximal humeral fracture fixation with locked CFR-PEEK plating. Eur J Orthop Surg Traumatol. 2017 Apr;27(3):351-358. doi: 10.1007/s00590-016-1891-7. Epub 2016 Dec 3. PMID: 27915444.</t>
  </si>
  <si>
    <t>Katthagen JC, Michel P, Raschke MJ, Sußiek J, Frank A, Wermers J, Dyrna F, Schliemann B. The forgotten fragment: additional lesser tuberosity fixation of 4-part proximal humeral fractures-a biomechanical investigation. J Shoulder Elbow Surg. 2021 Dec;30(12):2852-2861. doi: 10.1016/j.jse.2021.04.041. Epub 2021 May 19. PMID: 34022364.</t>
  </si>
  <si>
    <t>Katthagen JC, Schwarze M, Bauer L, Meyer-Kobbe J, Voigt C, Hurschler C, Lill H. Is there any advantage in placing an additional calcar screw in locked nailing of proximal humeral fractures? Orthop Traumatol Surg Res. 2015 Jun;101(4):431-5. doi: 10.1016/j.otsr.2015.01.018. Epub 2015 Apr 23. PMID: 25922285.</t>
  </si>
  <si>
    <t>Katthagen JC, Jensen G, Hennecke D, Lill H, Voigt C. Arthroskopische Materialentfernung nach winkelstabiler Plattenosteosynthese am proximalen Humerus. Technik und erste Ergebnisse im Vergleich zur offenen Materialentfernung [Arthroscopic implant removal after fixed-angle plate osteosynthesis of the proximal humerus. Technique and initial results in comparison to open implant removal]. Unfallchirurg. 2012 Jan;115(1):47-54. German. doi: 10.1007/s00113-011-1953-6. PMID: 21604039.</t>
  </si>
  <si>
    <t>Kelly JD 2nd, Vaishnav S, Saunders BM, Schrumpf MA. Optimization of the racking hitch knot: how many half hitches and which suture material provide the greatest security? Clin Orthop Relat Res. 2014 Jun;472(6):1930-5. doi: 10.1007/s11999-014-3478-0. Epub 2014 Feb 11. PMID: 24515401; PMCID: PMC4016424.</t>
  </si>
  <si>
    <t>Khurana S, Davidovitch RI, Kwon YK, Zuckerman JD, Egol KA. Similar Function and Improved Range of Shoulder Motion is Achieved Following Repair of Three- and Four-Part Proximal Humerus Fractures Compared with Hemiarthroplasty. Bull Hosp Jt Dis (2013). 2016 Sep;74(3):212-8. PMID: 27620545.</t>
  </si>
  <si>
    <t>Kim DS, Lee DH, Chun YM, Shin SJ. Which additional augmented fixation procedure decreases surgical failure after proximal humeral fracture with medial comminution: fibular allograft or inferomedial screws? J Shoulder Elbow Surg. 2018 Oct;27(10):1852-1858. doi: 10.1016/j.jse.2018.03.020. Epub 2018 May 4. PMID: 29735375.</t>
  </si>
  <si>
    <t>Kim JW, Oh CW, Byun YS, Kim JJ, Park KC. A prospective randomized study of operative treatment for noncomminuted humeral shaft fractures: conventional open plating versus minimal invasive plate osteosynthesis. J Orthop Trauma. 2015 Apr;29(4):189-94. doi: 10.1097/BOT.0000000000000232. PMID: 25210833.</t>
  </si>
  <si>
    <t>Knežević J, Mihalj M, Čukelj F, Ivanišević A. MIPO of proximal humerus fractures through an anterolateral acromial approach. Is the axillary nerve at risk? Injury. 2017 Nov;48 Suppl 5:S15-S20. doi: 10.1016/S0020-1383(17)30733-7. PMID: 29122116.</t>
  </si>
  <si>
    <t>Königshausen M, Kübler L, Godry H, Citak M, Schildhauer TA, Seybold D. Clinical outcome and complications using a polyaxial locking plate in the treatment of displaced proximal humerus fractures. A reliable system? Injury. 2012 Feb;43(2):223-31. doi: 10.1016/j.injury.2011.09.024. Epub 2011 Oct 14. PMID: 22001506.</t>
  </si>
  <si>
    <t>Konrad G, Audigé L, Lambert S, Hertel R, Südkamp NP. Similar outcomes for nail versus plate fixation of three-part proximal humeral fractures. Clin Orthop Relat Res. 2012 Feb;470(2):602-9. doi: 10.1007/s11999-011-2056-y. Epub 2011 Aug 31. PMID: 21879402; PMCID: PMC3254759.</t>
  </si>
  <si>
    <t>Konrad G, Hirschmüller A, Audige L, Lambert S, Hertel R, Südkamp NP. Comparison of two different locking plates for two-, three- and four-part proximal humeral fractures--results of an international multicentre study. Int Orthop. 2012 May;36(5):1051-8. doi: 10.1007/s00264-011-1410-8. Epub 2011 Nov 30. PMID: 22127383; PMCID: PMC3337113.</t>
  </si>
  <si>
    <t>Kuhlmann T, Hofmann T, Seibert O, Gundlach G, Schmidt-Horlohé K, Hoffmann R. Vergleich Philos- vs. Königseeplattenosteosynthese bei der operativen Versorgung von 4-Fragment-Frakturen des proximalen Humerus bei über 65-jährigen Patienten [Operative treatment of proximal humeral four-part fractures in elderly patients: comparison of two angular-stable implant systems]. Z Orthop Unfall. 2012 Apr;150(2):149-55. German. doi: 10.1055/s-0031-1280365. Epub 2011 Dec 20. PMID: 22187144.</t>
  </si>
  <si>
    <t>Lange M, Brandt D, Mittlmeier T, Gradl G. Proximal humeral fractures: non-operative treatment versus intramedullary nailing in 2-, 3- and 4-part fractures. Injury. 2016 Dec;47 Suppl 7:S14-S19. doi: 10.1016/S0020-1383(16)30848-8. PMID: 28040071.</t>
  </si>
  <si>
    <t>Launonen AP, Lepola V, Flinkkilä T, Strandberg N, Ojanperä J, Rissanen P, Malmivaara A, Mattila VM, Elo P, Viljakka T, Laitinen M. Conservative treatment, plate fixation, or prosthesis for proximal humeral fracture. A prospective randomized study. BMC Musculoskelet Disord. 2012 Sep 7;13:167. doi: 10.1186/1471-2474-13-167. PMID: 22954329; PMCID: PMC3520878.</t>
  </si>
  <si>
    <t>Lawrence TM, Ahmadi S, Sanchez-Sotelo J, Sperling JW, Cofield RH. Patient reported activities after reverse shoulder arthroplasty: part II. J Shoulder Elbow Surg. 2012 Nov;21(11):1464-9. doi: 10.1016/j.jse.2011.11.012. Epub 2012 Feb 22. PMID: 22365817.</t>
  </si>
  <si>
    <t>Li F, Zhu Y, Lu Y, Liu X, Wu G, Jiang C. Hemiarthroplasty for the treatment of complex proximal humeral fractures: does a trabecular metal prosthesis make a difference? A prospective, comparative study with a minimum 3-year follow-up. J Shoulder Elbow Surg. 2014 Oct;23(10):1437-43. doi: 10.1016/j.jse.2014.04.017. PMID: 25220197.</t>
  </si>
  <si>
    <t>meta analysis</t>
  </si>
  <si>
    <t>Li M, Wang Y, Zhang Y, Yang M, Zhang P, Jiang B. Intramedullary nail versus locking plate for treatment of proximal humeral fractures: A meta-analysis based on 1384 individuals. J Int Med Res. 2018 Nov;46(11):4363-4376. doi: 10.1177/0300060518781666. Epub 2018 Oct 1. PMID: 30270807; PMCID: PMC6259395.</t>
  </si>
  <si>
    <t>Lill H, Ellwein A, Katthagen C, Voigt C. Osteoporotische Frakturen am proximalen Humerus [Osteoporotic fractures of the proximal humerus]. Chirurg. 2012 Oct;83(10):858-65. German. doi: 10.1007/s00104-012-2337-3. PMID: 23051983.</t>
  </si>
  <si>
    <t>Lill H, Voigt C, Jensen G, Warnhoff M, Katthagen JC. Korrekturosteosynthesen proximaler Humerusfrakturen. Technik und prospektive Ergebnisse [Corrective osteosynthesis of proximal humeral fractures. Technique and prospective results]. Unfallchirurg. 2015 Jan;118(1):18-28. German. doi: 10.1007/s00113-014-2682-4. PMID: 25630883.</t>
  </si>
  <si>
    <t>Lin SJ, Tsai YH, Yang TY, Shen SH, Huang KC, Lee MS. Medial calcar support and radiographic outcomes of plate fixation for proximal humeral fractures. Biomed Res Int. 2015;2015:170283. doi: 10.1155/2015/170283. Epub 2015 Jan 27. PMID: 25692132; PMCID: PMC4322828.</t>
  </si>
  <si>
    <t>Lindbloom BJ, Christmas KN, Downes K, Simon P, McLendon PB, Hess AV 2nd, Mighell MA, Frankle MA. Is there a relationship between preoperative diagnosis and clinical outcomes in reverse shoulder arthroplasty? An experience in 699 shoulders. J Shoulder Elbow Surg. 2019 Jun;28(6S):S110-S117. doi: 10.1016/j.jse.2019.04.007. PMID: 31196504.</t>
  </si>
  <si>
    <t>Lindsay C, Hasty E, Carpenter D, Weinhold P, Ostrum RF. Proximal Humeral Locking Plates: A Cadaveric Study of 5 Versus 7 Metaphyseal Locking Screws. Orthopedics. 2018 Sep 1;41(5):306-311. doi: 10.3928/01477447-20180828-04. Epub 2018 Sep 5. PMID: 30168835.</t>
  </si>
  <si>
    <t>Liu JN, Agarwalla A, Gowd AK, Romeo AA, Forsythe B, Verma NN, Nicholson GP. Reverse shoulder arthroplasty for proximal humerus fracture: a more complex episode of care than for cuff tear arthropathy. J Shoulder Elbow Surg. 2019 Nov;28(11):2139-2146. doi: 10.1016/j.jse.2019.03.032. Epub 2019 Jul 9. PMID: 31300365.</t>
  </si>
  <si>
    <t>Liu JN, Garcia GH, Mahony G, Wu HH, Dines DM, Warren RF, Gulotta LV. Sports after shoulder arthroplasty: a comparative analysis of hemiarthroplasty and reverse total shoulder replacement. J Shoulder Elbow Surg. 2016 Jun;25(6):920-6. doi: 10.1016/j.jse.2015.11.003. Epub 2016 Feb 4. PMID: 26853758.</t>
  </si>
  <si>
    <t>Liu QH, Sun W, Zhou JL, Ren XB, Lu T, Shan L, Liu Y. A new approach for the treatment of proximal humeral fractures using the TRIGEN proximal humeral nail. Eur J Orthop Surg Traumatol. 2014 May;24(4):467-74. doi: 10.1007/s00590-013-1229-7. Epub 2013 May 21. PMID: 23689907.</t>
  </si>
  <si>
    <t>Liu YW, Wei XE, Kuang Y, Zheng YX, Gu XF, Zhan HS, Shi YY. Open vs. closed reduction combined with minimally invasive plate osteosynthesis in humeral fractures. Minim Invasive Ther Allied Technol. 2016 Aug;25(4):215-21. doi: 10.3109/13645706.2016.1151891. Epub 2016 Jun 8. PMID: 27266386.</t>
  </si>
  <si>
    <t>Lopiz Y, Garcia-Coiradas J, Garcia-Fernandez C, Marco F. Proximal humerus nailing: a randomized clinical trial between curvilinear and straight nails. J Shoulder Elbow Surg. 2014 Mar;23(3):369-76. doi: 10.1016/j.jse.2013.08.023. Epub 2013 Dec 2. PMID: 24291047.</t>
  </si>
  <si>
    <t>Lu Y, Jiang C, Zhu Y, Wang M, Bowles RJ, Mauffrey C. Delayed ORIF of proximal humerus fractures at a minimum of 3 weeks from injury: a functional outcome study. Eur J Orthop Surg Traumatol. 2014 Jul;24(5):715-21. doi: 10.1007/s00590-013-1255-5. Epub 2013 Jun 14. PMID: 23764830.</t>
  </si>
  <si>
    <t>Ma J, Wang T, Lovric V, Johnson KA, Walsh WR. A biomechanical comparison of Kirschner-wire fixation on fracture stability in Salter-Harris type I fractures of the proximal humeral physis in a porcine cadaveric model. BMC Vet Res. 2017 Oct 25;13(1):306. doi: 10.1186/s12917-017-1225-y. PMID: 29070026; PMCID: PMC5657081.</t>
  </si>
  <si>
    <t>Makihara K, Takegami Y, Tokutake K, Yamauchi K, Hiramatsu Y, Matsuura Y, Imagama S. Risk factors for fracture-related infection after open reduction and internal fixation of proximal humerus fractures: A multicenter retrospective study of 496 fractures (TRON group study). Injury. 2022 Jul;53(7):2573-2578. doi: 10.1016/j.injury.2022.05.022. Epub 2022 May 27. PMID: 35641333.</t>
  </si>
  <si>
    <t>Manoli A, Capriccioso CE, Konda SR, Egol KA. Total shoulder arthroplasty for proximal humerus fracture is associated with increased hospital charges despite a shorter length of stay. Orthop Traumatol Surg Res. 2016 Feb;102(1):19-24. doi: 10.1016/j.otsr.2015.11.003. Epub 2016 Jan 22. PMID: 26803987.</t>
  </si>
  <si>
    <t>Mao F, Zhang DH, Peng XC, Liao Y. Comparison of Surgical versus Non-Surgical Treatment of Displaced 3- and 4-Part Fractures of the Proximal Humerus: A Meta-Analysis. J Invest Surg. 2015;28(4):215-24. doi: 10.3109/08941939.2015.1005781. PMID: 26268421.</t>
  </si>
  <si>
    <t>Mao Z, Zhang L, Zhang L, Zeng X, Chen S, Liu D, Zhou Z, Tang P. Operative versus nonoperative treatment in complex proximal humeral fractures. Orthopedics. 2014 May;37(5):e410-9. doi: 10.3928/01477447-20140430-50. PMID: 24810816.</t>
  </si>
  <si>
    <t>Maresca A, Sangiovanni P, Cerbasi S, Politano R, Fantasia R, Commessatti M, Pascarella R. Why a surgically treated humeral shaft fracture became a nonunion: review of 11 years in two trauma centers. Musculoskelet Surg. 2017 Dec;101(Suppl 2):105-112. doi: 10.1007/s12306-017-0509-5. Epub 2017 Oct 19. PMID: 29052035.</t>
  </si>
  <si>
    <t>Martetschläger F, Siebenlist S, Weier M, Sandmann G, Ahrens P, Braun K, Elser F, Stöckle U, Freude T. Plating of proximal humeral fractures. Orthopedics. 2012 Nov;35(11):e1606-12. doi: 10.3928/01477447-20121023-17. PMID: 23127451.</t>
  </si>
  <si>
    <t>Martinez AA, Calvo A, Bejarano C, Carbonel I, Herrera A. The use of the Lima reverse shoulder arthroplasty for the treatment of fracture sequelae of the proximal humerus. J Orthop Sci. 2012 Mar;17(2):141-7. doi: 10.1007/s00776-011-0185-5. Epub 2012 Jan 19. PMID: 22258120.</t>
  </si>
  <si>
    <t>Martinez-Huedo MA, Jiménez-García R, Mora-Zamorano E, Hernández-Barrera V, Villanueva-Martinez M, Lopez-de-Andres A. Trends in incidence of proximal humerus fractures, surgical procedures and outcomes among elderly hospitalized patients with and without type 2 diabetes in Spain (2001-2013). BMC Musculoskelet Disord. 2017 Dec 11;18(1):522. doi: 10.1186/s12891-017-1892-7. PMID: 29228945; PMCID: PMC5725839.</t>
  </si>
  <si>
    <t>Mata-Fink A, Meinke M, Jones C, Kim B, Bell JE. Reverse shoulder arthroplasty for treatment of proximal humeral fractures in older adults: a systematic review. J Shoulder Elbow Surg. 2013 Dec;22(12):1737-48. doi: 10.1016/j.jse.2013.08.021. PMID: 24246529.</t>
  </si>
  <si>
    <t>Maurer E, Bahrs C, Kühle L, Ziegler P, Gonser C, Stollhof LE. Comparability of Patient-reported Outcome Measures and Clinical Assessment Tools for Shoulder Function in Patients with Proximal Humeral Fracture. Z Orthop Unfall. 2021 Dec;159(6):638-648. English, German. doi: 10.1055/a-1200-2797. Epub 2020 Sep 21. PMID: 32957148.</t>
  </si>
  <si>
    <t>Mellema JJ, Kuntz MT, Guitton TG, Ring D. The Effect of Two Factors on Interobserver Reliability for Proximal Humeral Fractures. J Am Acad Orthop Surg. 2017 Jan;25(1):69-76. doi: 10.5435/JAAOS-D-16-00223. PMID: 27906770.</t>
  </si>
  <si>
    <t>Miquel J, Elisa C, Fernando S, Alba R, Torrens C. Non-medical patient-related factor influence in proximal humeral fracture outcomes: a multicentric study. Arch Orthop Trauma Surg. 2021 Nov;141(11):1919-1926. doi: 10.1007/s00402-020-03643-9. Epub 2020 Nov 1. PMID: 33130932.</t>
  </si>
  <si>
    <t>Mishra AK . Osteosynthesis with Locking Plate for Proximal Humerus Fracture. Kathmandu Univ Med J (KUMJ). 2018 Jul-Sept.;16(63):244-247. PMID: 31719314.</t>
  </si>
  <si>
    <t>Moineau G, McClelland WB Jr, Trojani C, Rumian A, Walch G, Boileau P. Prognostic factors and limitations of anatomic shoulder arthroplasty for the treatment of posttraumatic cephalic collapse or necrosis (type-1 proximal humeral fracture sequelae). J Bone Joint Surg Am. 2012 Dec 5;94(23):2186-94. doi: 10.2106/JBJS.J.00412. PMID: 23224389.</t>
  </si>
  <si>
    <t>Monticone M, Portoghese I, Cazzaniga D, Liquori V, Marongiu G, Capone A, Campagna M, Zatti G. Task-oriented exercises improve disability of working patients with surgically-treated proximal humeral fractures. A randomized controlled trial with one-year follow-up. BMC Musculoskelet Disord. 2021 Mar 20;22(1):293. doi: 10.1186/s12891-021-04140-9. PMID: 33743670; PMCID: PMC7981858.</t>
  </si>
  <si>
    <t>Muhm M, Bott J, Lahr C, Winkler H, Ruffing T. Outcome after operative treatment of proximal humeral fractures in elderly patients. Z Gerontol Geriatr. 2016 Aug;49(6):505-11. English. doi: 10.1007/s00391-015-0954-4. Epub 2015 Sep 29. PMID: 26419482.</t>
  </si>
  <si>
    <t>Müller MC, Windemuth M, Frege S, Striepens EN. Radiation Exposure of Anaesthetists Visualised by Real-time Dosimetry. Curr Med Imaging Rev. 2019;15(2):220-226. doi: 10.2174/1573405613666171123151711. PMID: 31975669.</t>
  </si>
  <si>
    <t>Namdari S, Horneff JG, Baldwin K. Comparison of hemiarthroplasty and reverse arthroplasty for treatment of proximal humeral fractures: a systematic review. J Bone Joint Surg Am. 2013 Sep 18;95(18):1701-8. doi: 10.2106/JBJS.L.01115. PMID: 24048558.</t>
  </si>
  <si>
    <t>Nerz C, Schwickert L, Becker C, Studier-Fischer S, Müßig JA, Augat P. Effectiveness of robot-assisted training added to conventional rehabilitation in patients with humeral fracture early after surgical treatment: protocol of a randomised, controlled, multicentre trial. Trials. 2017 Dec 6;18(1):589. doi: 10.1186/s13063-017-2274-z. PMID: 29212528; PMCID: PMC5719790.</t>
  </si>
  <si>
    <t>Noguera L, Trigo L, Melero V, Santana F, Torrens C. Reverse shoulder arthroplasty for acute proximal humeral fractures: Postoperative complications at 7 days, 90 days and 1 year. Injury. 2019 Feb;50(2):371-375. doi: 10.1016/j.injury.2019.01.002. Epub 2019 Jan 7. PMID: 30642623.</t>
  </si>
  <si>
    <t>Norman JG, Brealey S, Keding A, Torgerson D, Rangan A. Does time to surgery affect patient-reported outcome in proximal humeral fractures? A subanalysis of the PROFHER randomized clinical trial. Bone Joint J. 2020 Jan;102-B(1):33-41. doi: 10.1302/0301-620X.102B1.BJJ-2020-0546.R1. PMID: 31888365.</t>
  </si>
  <si>
    <t>Nota S, Teunis T, Kortlever J, Ferrone M, Ready J, Gebhardt M, Raskin K, Hornicek F, Schwab J, Lozano Calderon S. Functional Outcomes and Complications After Oncologic Reconstruction of the Proximal Humerus. J Am Acad Orthop Surg. 2018 Jun 1;26(11):403-409. doi: 10.5435/JAAOS-D-16-00551. PMID: 29762195.</t>
  </si>
  <si>
    <t>Nwachukwu BU, Schairer WW, McCormick F, Dines DM, Craig EV, Gulotta LV. Arthroplasty for the surgical management of complex proximal humerus fractures in the elderly: a cost-utility analysis. J Shoulder Elbow Surg. 2016 May;25(5):704-13. doi: 10.1016/j.jse.2015.12.022. Epub 2016 Mar 8. PMID: 26968089.</t>
  </si>
  <si>
    <t>Nyring MRK, Olsen BS, Yilmaz M, Petersen MM, Flivik G, Rasmussen JV. Early migration of stemless and stemmed humeral components after total shoulder arthroplasty for osteoarthritis-study protocol for a randomized controlled trial. Trials. 2020 Oct 7;21(1):830. doi: 10.1186/s13063-020-04763-8. PMID: 33028390; PMCID: PMC7541322.</t>
  </si>
  <si>
    <t>Ockert B, Biermann N, Haasters F, Mutschler W, Braunstein V. Die primäre inverse Frakturprothese. Behandlung dislozierter 3- und 4-Fragment-Frakturen des proximalen Humerus beim älteren Patienten [Reverse shoulder arthroplasty for primary fracture treatment. Displaced three and four part fractures of the proximal humerus in the elderly patient]. Unfallchirurg. 2013 Aug;116(8):684-90. German. doi: 10.1007/s00113-013-2410-5. PMID: 23934531.</t>
  </si>
  <si>
    <t>Ockert B, Pedersen V, Geyer L, Wirth S, Mutschler W, Grote S. Position of polyaxial versus monoaxial screws in locked plating for proximal humeral fractures: analysis of a prospective randomized study. Eur J Orthop Surg Traumatol. 2014 Jul;24(5):747-52. doi: 10.1007/s00590-013-1360-5. Epub 2013 Nov 20. PMID: 24253956.</t>
  </si>
  <si>
    <t>Okike K, Lee OC, Makanji H, Morgan JH, Harris MB, Vrahas MS. Comparison of locked plate fixation and nonoperative management for displaced proximal humerus fractures in elderly patients. Am J Orthop (Belle Mead NJ). 2015 Apr;44(4):E106-12. PMID: 25844592.</t>
  </si>
  <si>
    <t>Okike K, Lee OC, Makanji H, Harris MB, Vrahas MS. Factors associated with the decision for operative versus non-operative treatment of displaced proximal humerus fractures in the elderly. Injury. 2013 Apr;44(4):448-55. doi: 10.1016/j.injury.2012.09.002. Epub 2012 Sep 27. PMID: 23022082.</t>
  </si>
  <si>
    <t>Osterhoff G, O'Hara NN, D'Cruz J, Sprague SA, Bansback N, Evaniew N, Slobogean GP. A Cost-Effectiveness Analysis of Reverse Total Shoulder Arthroplasty versus Hemiarthroplasty for the Management of Complex Proximal Humeral Fractures in the Elderly. Value Health. 2017 Mar;20(3):404-411. doi: 10.1016/j.jval.2016.10.017. Epub 2016 Dec 12. PMID: 28292485.</t>
  </si>
  <si>
    <t>O'Sullivan J, Lädermann A, Parsons BO, Werner B, Steinbeck J, Tokish JM, Denard PJ. A systematic review of tuberosity healing and outcomes following reverse shoulder arthroplasty for fracture according to humeral inclination of the prosthesis. J Shoulder Elbow Surg. 2020 Sep;29(9):1938-1949. doi: 10.1016/j.jse.2020.03.032. Epub 2020 Jun 9. PMID: 32815808.</t>
  </si>
  <si>
    <t>Pan X, Yao Y, Yan H, Wang J, Dai L, Qu X, Fang Z, Feng F, Zhou Y. Iatrogenic fracture during shoulder dislocation reduction: characteristics, management and outcomes. Eur J Med Res. 2021 Jul 12;26(1):73. doi: 10.1186/s40001-021-00545-3. PMID: 34247652; PMCID: PMC8274043.</t>
  </si>
  <si>
    <t>Petrigliano FA, Bezrukov N, Gamradt SC, SooHoo NF. Factors predicting complication and reoperation rates following surgical fixation of proximal humeral fractures. J Bone Joint Surg Am. 2014 Sep 17;96(18):1544-51. doi: 10.2106/JBJS.M.01039. PMID: 25232078.</t>
  </si>
  <si>
    <t>Piątkowski K, Kwiatkowski K, Piekarczyk P, Przybycień M, Zaborowski D. Outcome of comminuted proximal humerus fracture treatment with locking compression plate. Pol Orthop Traumatol. 2013 Nov 15;78:239-46. PMID: 24253401.</t>
  </si>
  <si>
    <t>Ponce BA, Yu JC, Menendez ME, Oladeji LO. Analysis of Predictors and Outcomes of Allogenic Blood Transfusion After Shoulder Arthroplasty. Am J Orthop (Belle Mead NJ). 2015 Dec;44(12):E486-92. PMID: 26665249.</t>
  </si>
  <si>
    <t>Popp D, Schöffl V, Strecker W. Osteosynthese dislozierter Tuberculum-majus-Frakturen mit der Bamberger Platte [Osteosynthesis of displaced fractures of the greater tuberosity with the Bamberg plate]. Oper Orthop Traumatol. 2016 Oct;28(5):392-401. German. doi: 10.1007/s00064-016-0462-8. Epub 2016 Aug 2. PMID: 27484679.</t>
  </si>
  <si>
    <t>Postacchini R, Castagna A, Borroni M, Cinotti G, Postacchini F, Gumina S. Total shoulder arthroplasty for the treatment of failed hemiarthroplasty in patients with fracture of the proximal humerus. J Shoulder Elbow Surg. 2012 Nov;21(11):1542-9. doi: 10.1016/j.jse.2011.12.007. Epub 2012 Mar 3. PMID: 22391436.</t>
  </si>
  <si>
    <t>Rabuck SJ, Lynch JL, Guo X, Zhang LQ, Edwards SL, Nuber GW, Saltzman MD. Biomechanical comparison of 3 methods to repair pectoralis major ruptures. Am J Sports Med. 2012 Jul;40(7):1635-40. doi: 10.1177/0363546512449291. Epub 2012 Jun 7. PMID: 22679296.</t>
  </si>
  <si>
    <t>Rangan A, Handoll H, Brealey S, Jefferson L, Keding A, Martin BC, Goodchild L, Chuang LH, Hewitt C, Torgerson D; PROFHER Trial Collaborators. Surgical vs nonsurgical treatment of adults with displaced fractures of the proximal humerus: the PROFHER randomized clinical trial. JAMA. 2015 Mar 10;313(10):1037-47. doi: 10.1001/jama.2015.1629. PMID: 25756440.</t>
  </si>
  <si>
    <t>Reuther F, Kohut G, Nijs S. Modulare inverse Frakturendoprothese bei nichtrekonstruierbarer Humeruskopffraktur des alten Menschen [Newly developed modular reverse fracture endoprosthesis in non-reconstructable humeral head fracture in old people]. Oper Orthop Traumatol. 2014 Aug;26(4):369-82; quiz 382-4. German. doi: 10.1007/s00064-013-0250-7. Epub 2014 Aug 8. PMID: 25098567.</t>
  </si>
  <si>
    <t>Rikli D, Feissli S, Müller AM, Steinitz A, Suhm N, Jakob M, Audigé L. High rate of maintaining self-dependence and low complication rate with a new treatment algorithm for proximal humeral fractures in the elderly population. J Shoulder Elbow Surg. 2020 Jun;29(6):1127-1135. doi: 10.1016/j.jse.2019.11.006. Epub 2020 Feb 10. PMID: 32057657.</t>
  </si>
  <si>
    <t>Rosas S, Kurowicki J, Yee T, Momoh E, Kalandiak SP, Levy JC. Cost of Treatment for Proximal Humerus Fractures: An Acute and 90-Day Cost Evaluation. J Long Term Eff Med Implants. 2018;28(3):173-179. doi: 10.1615/JLongTermEffMedImplants.2018027815. PMID: 30806273.</t>
  </si>
  <si>
    <t>artificial humeri</t>
  </si>
  <si>
    <t>Rusimov L, Zderic I, Ciric D, Barcik JP, Enchev D, Rashkov M, Hadzhinikolova M, Richards G, Gueorguiev B, Baltov A. Does Supplemental Intramedullary Grafting Increase Stability of Plated Proximal Humerus Fractures? J Orthop Trauma. 2019 Apr;33(4):196-202. doi: 10.1097/BOT.0000000000001376. PMID: 30570617.</t>
  </si>
  <si>
    <t>Russo R, Guastafierro A, Pietroluongo LR. A morphovolumetric study of head malposition in proximal humeral fractures based on 3-dimensional computed tomography scans: the control volume theory. J Shoulder Elbow Surg. 2018 May;27(5):940-949. doi: 10.1016/j.jse.2017.12.004. Epub 2018 Feb 5. PMID: 29415824.</t>
  </si>
  <si>
    <t>Sabharwal S, Carter AW, Rashid A, Darzi A, Reilly P, Gupte CM. Cost analysis of the surgical treatment of fractures of the proximal humerus: an evaluation of the determinants of cost and comparison of the institutional cost of treatment with the national tariff. Bone Joint J. 2016 Feb;98-B(2):249-59. doi: 10.1302/0301-620X.98B2.36255. PMID: 26850432.</t>
  </si>
  <si>
    <t>Scaravilli G, Mercurio J, Grazioli A, Gioia C, D'Arienzo A, Toro G, Galvano N, Monteleone G, Battaglini G, Di Santo F, Sepe S, Pagliuca S, Cesarano E, Mastrobuono G, Italiano M, D'Arienzo M, Maniscalco P, Ciatti C, Di Maggio B. Preliminary report in treatment of proximal humeral fracture with closed reduction and DOS external fixation System: a multicentric study. Acta Biomed. 2022 May 11;93(2):e2021494. doi: 10.23750/abm.v93i2.11924. PMID: 35546021; PMCID: PMC9171885.</t>
  </si>
  <si>
    <t>Schliemann B, Seifert R, Rosslenbroich SB, Theisen C, Wähnert D, Raschke MJ, Weimann A. Screw augmentation reduces motion at the bone-implant interface: a biomechanical study of locking plate fixation of proximal humeral fractures. J Shoulder Elbow Surg. 2015 Dec;24(12):1968-73. doi: 10.1016/j.jse.2015.06.028. Epub 2015 Aug 5. PMID: 26255200.</t>
  </si>
  <si>
    <t>Scola A, Gebhard F, Röderer G. Augmentationstechnik am proximalen Humerus [Augmentation technique on the proximal humerus]. Unfallchirurg. 2015 Sep;118(9):749-54. German. doi: 10.1007/s00113-015-0061-4. PMID: 26303628.</t>
  </si>
  <si>
    <t>Seebach C, Nau C, Henrich D, Verboket R, Bellen M, Frischknecht N, Moeck V, Eichler K, Horlohé KHS, Hoffmann R, Bonig H, Seifried E, Frank J, Marzi I. Cell-Based Therapy by Autologous Bone Marrow-Derived Mononuclear Cells for Bone Augmentation of Plate-Stabilized Proximal Humeral Fractures: A Multicentric, Randomized, Open Phase IIa study. Stem Cells Transl Med. 2024 Jan 12;13(1):3-13. doi: 10.1093/stcltm/szad067. PMID: 37995325; PMCID: PMC10785220.</t>
  </si>
  <si>
    <t>Seebach C, Henrich D, Meier S, Nau C, Bonig H, Marzi I. Safety and feasibility of cell-based therapy of autologous bone marrow-derived mononuclear cells in plate-stabilized proximal humeral fractures in humans. J Transl Med. 2016 Nov 15;14(1):314. doi: 10.1186/s12967-016-1066-7. PMID: 27846890; PMCID: PMC5111224.</t>
  </si>
  <si>
    <t>Shi X, Han M, Dai B. Medial cortical positive support: A key factor for the postoperative stability of proximal humerus fractures. Medicine (Baltimore). 2021 Jun 4;100(22):e26073. doi: 10.1097/MD.0000000000026073. PMID: 34087852; PMCID: PMC8183722.</t>
  </si>
  <si>
    <t>Shukla DR, McAnany S, Kim J, Overley S, Parsons BO. Hemiarthroplasty versus reverse shoulder arthroplasty for treatment of proximal humeral fractures: a meta-analysis. J Shoulder Elbow Surg. 2016 Feb;25(2):330-40. doi: 10.1016/j.jse.2015.08.030. Epub 2015 Nov 28. PMID: 26644230.</t>
  </si>
  <si>
    <t>Singh A, Padilla M, Nyberg EM, Chocas M, Anakwenze O, Mirzayan R, Yian EH, Navarro RA. Cement technique correlates with tuberosity healing in hemiarthroplasty for proximal humeral fracture. J Shoulder Elbow Surg. 2017 Mar;26(3):437-442. doi: 10.1016/j.jse.2016.08.003. Epub 2016 Oct 7. PMID: 27727056.</t>
  </si>
  <si>
    <t>Sinha C, Kumari P, Kumar A, Kumar A, Kumar A, Bhar D, S K A, Vamshi C. Superior trunk versus interscalene brachial plexus block in humerus surgery: a randomised controlled trial. Anaesthesiol Intensive Ther. 2024;56(3):194-198. doi: 10.5114/ait.2024.142772. PMID: 39451166; PMCID: PMC11484482.</t>
  </si>
  <si>
    <t>Smith CD, Booker SJ, Uppal HS, Kitson J, Bunker TD. Anatomy of the terminal branch of the posterior circumflex humeral artery: relevance to the deltopectoral approach to the shoulder. Bone Joint J. 2016 Oct;98-B(10):1395-1398. doi: 10.1302/0301-620X.98B10.38011. PMID: 27694595.</t>
  </si>
  <si>
    <t>Smith GC, Bateman E, Cass B, Damiani M, Harper W, Jones H, Lieu D, Petchell J, Petrelis M, Piper K, Sher D, Smithers CJ, Trantalis J, Vrancic S, Harris IA. Reverse Shoulder Arthroplasty for the treatment of Proximal humeral fractures in the Elderly (ReShAPE trial) : study protocol for a multicentre combined randomised controlled and observational trial. Trials. 2017 Feb 28;18(1):91. doi: 10.1186/s13063-017-1826-6. PMID: 28245852; PMCID: PMC5331653.</t>
  </si>
  <si>
    <t>Soliman OA, Koptan WM. Proximal humeral fractures treated with hemiarthroplasty: does tenodesis of the long head of the biceps improve results? Injury. 2013 Apr;44(4):461-4. doi: 10.1016/j.injury.2012.09.012. Epub 2012 Oct 11. PMID: 23063703.</t>
  </si>
  <si>
    <t>Solomon JA, Joseph SM, Shishani Y, Victoroff BN, Wilber JH, Gobezie R, Gillespie RJ. Cost Analysis of Hemiarthroplasty Versus Reverse Shoulder Arthroplasty for Fractures. Orthopedics. 2016 Jul 1;39(4):230-4. doi: 10.3928/01477447-20160610-03. Epub 2016 Jun 20. PMID: 27322171.</t>
  </si>
  <si>
    <t>Song H, Wang M, Du H, Mu W. Comparison of locking plates and intramedullary nails in treatment of three-part or four-part proximal humeral neck fractures in elderly population: A randomized trial protocol. Medicine (Baltimore). 2020 Nov 13;99(46):e22914. doi: 10.1097/MD.0000000000022914. PMID: 33181658; PMCID: PMC7668495.</t>
  </si>
  <si>
    <t>Spross C, Platz A, Rufibach K, Lattmann T, Forberger J, Dietrich M. The PHILOS plate for proximal humeral fractures--risk factors for complications at one year. J Trauma Acute Care Surg. 2012 Mar;72(3):783-92. doi: 10.1097/TA.0b013e31822c1b5b. PMID: 22491570.</t>
  </si>
  <si>
    <t>Spross C, Platz A, Erschbamer M, Lattmann T, Dietrich M. Surgical treatment of Neer Group VI proximal humeral fractures: retrospective comparison of PHILOS® and hemiarthroplasty. Clin Orthop Relat Res. 2012 Jul;470(7):2035-42. doi: 10.1007/s11999-011-2207-1. Epub 2011 Dec 13. PMID: 22161081; PMCID: PMC3369075.</t>
  </si>
  <si>
    <t>Stone MA, Namdari S. Surgical Considerations in the Treatment of Osteoporotic Proximal Humerus Fractures. Orthop Clin North Am. 2019 Apr;50(2):223-231. doi: 10.1016/j.ocl.2018.10.005. Epub 2019 Feb 12. PMID: 30850080.</t>
  </si>
  <si>
    <t>Sun JC, Li YL, Ning GZ, Wu Q, Feng SQ. Treatment of three- and four-part proximal humeral fractures with locking proximal humerus plate. Eur J Orthop Surg Traumatol. 2013 Aug;23(6):699-704. doi: 10.1007/s00590-012-1040-x. Epub 2012 Jul 12. PMID: 23412173.</t>
  </si>
  <si>
    <t>Tallay E, Lindberg SK, Lee-Ødegård S, Bjordal J, Fraser AN, Madsen JE, Fjalestad T. External validity in a multicenter randomized clinical trial of proximal humeral fractures: the DelPhi trial. Eur J Orthop Surg Traumatol. 2022 Feb;32(2):317-323. doi: 10.1007/s00590-021-02982-6. Epub 2021 Apr 20. PMID: 33880653; PMCID: PMC8783856.</t>
  </si>
  <si>
    <t>Tarallo L, Micheloni GM, Giorgini A, Lombardi M, Limone B, Catani F, Porcellini G. Anatomically reduced fixation should always be considered when treating B and C proximal epiphyseal humeral fractures. J Orthop Traumatol. 2022 Nov 5;23(1):51. doi: 10.1186/s10195-022-00668-1. PMID: 36334166; PMCID: PMC9637075.</t>
  </si>
  <si>
    <t>Tepass A, Blumenstock G, Weise K, Rolauffs B, Bahrs C. Current strategies for the treatment of proximal humeral fractures: an analysis of a survey carried out at 348 hospitals in Germany, Austria, and Switzerland. J Shoulder Elbow Surg. 2013 Jan;22(1):e8-14. doi: 10.1016/j.jse.2012.04.002. Epub 2012 Jul 20. PMID: 22818893.</t>
  </si>
  <si>
    <t>Tepass A, Weise K, Rolauffs B, Blumenstock G, Bahrs C. Behandlung proximaler Humerusfrakturen in Deutschland: Einfluss von Krankenhausversorgungsstufe und Behandlungsfrequenz [Treatment of proximal humeral fractures in Germany: Influence of the level of hospital care and the frequency of treatment]. Unfallchirurg. 2015 Sep;118(9):772-9. German. doi: 10.1007/s00113-013-2531-x. PMID: 24682453.</t>
  </si>
  <si>
    <t>Thomazeau H, Richou J, Benkalfalte T, Kerhousse G, Le Nen D, Veillard D. Is it worth fixing proximal humeral fractures at increased vascular risk? Orthop Traumatol Surg Res. 2012 Jun;98(4):383-9. doi: 10.1016/j.otsr.2012.01.008. Epub 2012 May 18. PMID: 22609176.</t>
  </si>
  <si>
    <t>Ting M, Kusnezov N, Dunn J, Dwivedi AK, Pirela-Cruz MA. The Deltoid Lift: A Comparison Study of Exposure Area in Proximal Humeral Approaches. Hand (N Y). 2017 Jul;12(4):401-407. doi: 10.1177/1558944716668168. Epub 2016 Sep 12. PMID: 28644936; PMCID: PMC5484440.</t>
  </si>
  <si>
    <t>Torchia MT, Austin DC, Cozzolino N, Jacobowitz L, Bell JE. Acute versus delayed reverse total shoulder arthroplasty for the treatment of proximal humeral fractures in the elderly population: a systematic review and meta-analysis. J Shoulder Elbow Surg. 2019 Apr;28(4):765-773. doi: 10.1016/j.jse.2018.10.004. Epub 2019 Jan 15. PMID: 30658889.</t>
  </si>
  <si>
    <t>Torres-Izquierdo B, Tippabhatla A, Baldwin K, Upasani V, Sanders J, Goldstein R, Denning JR, Hosseinzadeh P. Is There a Role for Isolated Closed Reduction in the Emergency Department Without Fixation for Displaced Proximal Humerus Fractures in Adolescents? J Pediatr Orthop. 2024 Apr 1;44(4):e310-e315. doi: 10.1097/BPO.0000000000002609. Epub 2023 Dec 28. PMID: 38151963.</t>
  </si>
  <si>
    <t>Tsitsilonis S, Schaser KD, Kiefer H, Wichlas F. The treatment of the proximal humeral fracture with the use of the PHN Nailing System: the importance of reduction. Acta Chir Orthop Traumatol Cech. 2013;80(4):250-5. PMID: 24119472.</t>
  </si>
  <si>
    <t>Verbeek PA, van den Akker-Scheek I, Wendt KW, Diercks RL. Hemiarthroplasty versus angle-stable locking compression plate osteosynthesis in the treatment of three- and four-part fractures of the proximal humerus in the elderly: design of a randomized controlled trial. BMC Musculoskelet Disord. 2012 Feb 9;13:16. doi: 10.1186/1471-2474-13-16. PMID: 22321162; PMCID: PMC3299658.</t>
  </si>
  <si>
    <t>Virk MS, Aiyash SS, Frank RM, Mellano CS, Shewman EF, Wang VM, Romeo AA. Biomechanical comparison of subscapularis peel and lesser tuberosity osteotomy for double-row subscapularis repair technique in a cadaveric arthroplasty model. J Orthop Surg Res. 2019 Nov 28;14(1):391. doi: 10.1186/s13018-019-1372-x. PMID: 31779665; PMCID: PMC6883688.</t>
  </si>
  <si>
    <t>Voigt C, Böhme S, Katthagen C, Lill H. Ergebnisvergleich primärer versus sekundärer Frakturprothetik am proximalen Humerus [Comparison of results after primary and secondary shoulder arthroplasty for proximal humeral fractures]. Z Orthop Unfall. 2012 Apr;150(2):156-62. German. doi: 10.1055/s-0031-1298370. Epub 2012 Apr 12. PMID: 22498839.</t>
  </si>
  <si>
    <t>Wallace MJ, Bledsoe G, Moed BR, Israel HA, Kaar SG. Relationship of cortical thickness of the proximal humerus and pullout strength of a locked plate and screw construct. J Orthop Trauma. 2012 Apr;26(4):222-5. doi: 10.1097/BOT.0b013e31822421f7. PMID: 22207205.</t>
  </si>
  <si>
    <t>Wang G, Mao Z, Zhang L, Zhang L, Zhao Y, Yin P, Gao L, Tang P, Kang H. Meta-analysis of locking plate versus intramedullary nail for treatment of proximal humeral fractures. J Orthop Surg Res. 2015 Sep 15;10:122. doi: 10.1186/s13018-015-0242-4. PMID: 26370230; PMCID: PMC4570456.</t>
  </si>
  <si>
    <t>Wang Q, Liu Y, Zhang M, Zhu Y, Wang L, Chen Y. Optimal viewing angles of intraoperative fluoroscopy for detecting screw penetration in proximal humeral fractures: a cadaveric study. BMC Musculoskelet Disord. 2018 Sep 7;19(1):320. doi: 10.1186/s12891-018-2247-8. PMID: 30193570; PMCID: PMC6128991.</t>
  </si>
  <si>
    <t>Wedin R, Hansen BH, Laitinen M, Trovik C, Zaikova O, Bergh P, Kalén A, Schwarz-Lausten G, Vult von Steyern F, Walloe A, Keller J, Weiss RJ. Complications and survival after surgical treatment of 214 metastatic lesions of the humerus. J Shoulder Elbow Surg. 2012 Aug;21(8):1049-55. doi: 10.1016/j.jse.2011.06.019. Epub 2011 Oct 7. PMID: 21982491.</t>
  </si>
  <si>
    <t>Winklhofer S, Benninger E, Spross C, Morsbach F, Rahm S, Ross S, Jost B, Thali MJ, Stolzmann P, Alkadhi H, Guggenberger R. CT metal artefact reduction for internal fixation of the proximal humerus: value of mono-energetic extrapolation from dual-energy and iterative reconstructions. Clin Radiol. 2014 May;69(5):e199-206. doi: 10.1016/j.crad.2013.12.011. Epub 2014 Feb 27. PMID: 24582174.</t>
  </si>
  <si>
    <t>Yahuaca BI, Simon P, Christmas KN, Patel S, Gorman RA 2nd, Mighell MA, Frankle MA. Acute surgical management of proximal humerus fractures: ORIF vs. hemiarthroplasty vs. reverse shoulder arthroplasty. J Shoulder Elbow Surg. 2020 Jul;29(7S):S32-S40. doi: 10.1016/j.jse.2019.10.012. Epub 2020 Jan 13. PMID: 31948835.</t>
  </si>
  <si>
    <t>Yamamoto N, Hongo M, Berglund LJ, Sperling JW, Cofield RH, An KN, Steinmann SP. Biomechanical analysis of a novel locking plate with smooth pegs versus a conventional locking plate with threaded screws for proximal humerus fractures. J Shoulder Elbow Surg. 2013 Apr;22(4):445-50. doi: 10.1016/j.jse.2012.04.005. Epub 2012 Jun 26. PMID: 22743070.</t>
  </si>
  <si>
    <t>Yang H, Lee HJ, Lee YG, Kim JW, Kim YS. Integrity of the Untorn Articular-Sided Tendon in Bursal-Sided Partial-Thickness Rotator Cuff Tear: A Comparative Study of Apoptotic Activity in Torn and Untorn Layers. Am J Sports Med. 2018 Aug;46(10):2478-2485. doi: 10.1177/0363546518782975. Epub 2018 Jul 5. PMID: 29975554.</t>
  </si>
  <si>
    <t>Yokoya S, Harada Y, Sumimoto Y, Kikugawa K, Natsu K, Nakamura Y, Nagata Y, Negi H, Watanabe C, Adachi N. Factors affecting stress shielding and osteolysis after reverse shoulder arthroplasty: A multicenter study in a Japanese population. J Orthop Sci. 2024 Mar;29(2):521-528. doi: 10.1016/j.jos.2023.01.003. Epub 2023 Jan 27. PMID: 36710212.</t>
  </si>
  <si>
    <t>Yoon RS, Dziadosz D, Porter DA, Frank MA, Smith WR, Liporace FA. A comprehensive update on current fixation options for two-part proximal humerus fractures: a biomechanical investigation. Injury. 2014 Mar;45(3):510-4. doi: 10.1016/j.injury.2013.08.024. Epub 2013 Sep 7. PMID: 24168862.</t>
  </si>
  <si>
    <t>You W, Liu LJ, Chen HX, Xiong JY, Wang DM, Huang JH, Ding JL, Wang DP. Application of 3D printing technology on the treatment of complex proximal humeral fractures (Neer3-part and 4-part) in old people. Orthop Traumatol Surg Res. 2016 Nov;102(7):897-903. doi: 10.1016/j.otsr.2016.06.009. Epub 2016 Aug 9. PMID: 27521179.</t>
  </si>
  <si>
    <t>Zang JC, Du JJ, Li C, Wang JB, Ma XL. Comparison between minimally invasive plate osteosynthesis and open plating for proximal humeral fractures: a meta-analysis. J Comp Eff Res. 2018 Oct;7(10):1001-1008. doi: 10.2217/cer-2018-0042. Epub 2018 Oct 1. PMID: 30270641.</t>
  </si>
  <si>
    <t>Zhang AL, Schairer WW, Feeley BT. Hospital readmissions after surgical treatment of proximal humerus fractures: is arthroplasty safer than open reduction internal fixation? Clin Orthop Relat Res. 2014 Aug;472(8):2317-24. doi: 10.1007/s11999-014-3613-y. Epub 2014 Apr 15. PMID: 24733446; PMCID: PMC4079887.</t>
  </si>
  <si>
    <t>Zheng K, Yu XC, Hu YC, Shao ZW, Xu M, Wang BC, Wang F. Outcome of segmental prosthesis reconstruction for diaphyseal bone tumors: a multi-center retrospective study. BMC Cancer. 2019 Jun 28;19(1):638. doi: 10.1186/s12885-019-5865-0. PMID: 31253134; PMCID: PMC6599373.</t>
  </si>
  <si>
    <t>Zheng Y, Tang N, Zhang WJ, Shi W, Zhao WW, Yang K. Comparative efficacy and safety of medical treatments for proximal humerus fractures: a systematic review and network meta-analysis. BMC Musculoskelet Disord. 2024 Jan 2;25(1):17. doi: 10.1186/s12891-023-07053-x. PMID: 38166758; PMCID: PMC10759392.</t>
  </si>
  <si>
    <t>Zhou L, Zuo D, Wen J, Sun W, Cai Z, Zhang W, Zhang Z, Dong Y, Yang Q, Zhu H, Yuan T. Reduced recurrence rate and comparable functionality after wide resection and reverse total shoulder arthroplasty with allograft-prosthetic composite versus curettage for proximal humeral giant cell tumor: a multicenter retrospective study. J Shoulder Elbow Surg. 2024 May;33(5):1040-1049. doi: 10.1016/j.jse.2023.09.009. Epub 2023 Oct 14. PMID: 37844829.</t>
  </si>
  <si>
    <t>Ziegler P, Maier S, Stöckle U, Gühring M, Stuby FM. The Treatment of Proximal Humerus Fracture Using Internal Fixation with Fixed-angle Plates. Dtsch Arztebl Int. 2019 Nov 8;116(45):757-763. doi: 10.3238/arztebl.2019.0757. PMID: 31775999; PMCID: PMC6916705.</t>
  </si>
  <si>
    <t>Systematic review</t>
  </si>
  <si>
    <t>Follow-up &gt; 60 months, Time of treatment before 2011</t>
  </si>
  <si>
    <t>Follow-up &gt; 60 months, no LPF/RTSA</t>
  </si>
  <si>
    <t>Biomechanical analysis</t>
  </si>
  <si>
    <t>Meta analysis</t>
  </si>
  <si>
    <t>Matejcić A, Vidović D, Ivica M, Durdević D, Tomljenović M, Bekavac-Beslin M, Mijić A, Punda M, Bakota B, Misir Z. Internal fixation with locking plate of 3- and 4-part proximal humeral fractures in elderly patients: complications and functional outcome. Acta Clin Croat. 2013 Mar;52(1):17-22. PMID: 23837268.</t>
  </si>
  <si>
    <t>Rotini R, Cavaciocchi M, Fabbri D, Bettelli G, Catani F, Campochiaro G, Fontana M, Colozza A, De Biase CF, Ziveri G, Zapparoli C, Stacca F, Lupo R, Rapisarda S, Guerra E. Proximal humeral fracture fixation: multicenter study with carbon fiber peek plate. Musculoskelet Surg. 2015 Sep;99 Suppl 1:S1-8. doi: 10.1007/s12306-015-0371-2. Epub 2015 May 12. PMID: 25962808.</t>
  </si>
  <si>
    <t>Review</t>
  </si>
  <si>
    <t>Valenti P, Aliani D, Maroun C, Werthel JD, Elkolti K. Shoulder hemiarthroplasty for proximal humeral fractures: analysis of clinical and radiographic outcomes at midterm follow-up: a series of 51 patients. Eur J Orthop Surg Traumatol. 2017 Apr;27(3):309-315. doi: 10.1007/s00590-017-1927-7. Epub 2017 Mar 27. PMID: 28349211.</t>
  </si>
  <si>
    <t>Verdano MA, Aliani D, Galavotti C, Maroun C, Vaienti E, Ceccarelli F. Grammont versus lateralizing reverse shoulder arthroplasty for proximal humerus fracture: functional and radiographic outcomes. Musculoskelet Surg. 2018 Oct;102(Suppl 1):57-65. doi: 10.1007/s12306-018-0565-5. Epub 2018 Oct 20. PMID: 30343472.</t>
  </si>
  <si>
    <t>Schumaier A, Grawe B. Proximal Humerus Fractures: Evaluation and Management in the Elderly Patient. Geriatric Orthopaedic Surgery &amp; Rehabilitation. 2018;9. doi:10.1177/2151458517750516</t>
  </si>
  <si>
    <t>Kumar GN, Sharma G, Sharma V, Jain V, Farooque K, Morey V. Surgical treatment of proximal humerus fractures using PHILOS plate. Chin J Traumatol. 2014;17(5):279-84. PMID: 25293898.</t>
  </si>
  <si>
    <t>Oldrini LM, Feltri P, Albanese J, Marbach F, Filardo G, Candrian C. PHILOS Synthesis for Proximal Humerus Fractures Has High Complications and Reintervention Rates: A Systematic Review and Meta-Analysis. Life. 2022; 12(2):311. https://doi.org/10.3390/life12020311</t>
  </si>
  <si>
    <t>Schairer WW, Nwachukwu BU, Lyman S, Gulotta LV. Arthroplasty treatment of proximal humerus fractures: 14-year trends in the United States. Phys Sportsmed. 2017 May;45(2):92-96. doi: 10.1080/00913847.2017.1311199. Epub 2017 Mar 31. PMID: 28330420.</t>
  </si>
  <si>
    <t>Jabran A, Peach C, Ren L. Biomechanical analysis of plate systems for proximal humerus fractures: a systematic literature review. Biomed Eng Online. 2018 Apr 27;17(1):47. doi: 10.1186/s12938-018-0479-3. PMID: 29703261; PMCID: PMC5923007.</t>
  </si>
  <si>
    <t>Shulman BS, Ong CC, Lee JH, Karia R, Zuckerman JD, Egol KA. Outcomes After Fixation of Proximal Humerus (OTA Type 11) Fractures in the Elderly Patients Using Modern Techniques. Geriatr Orthop Surg Rehabil. 2013 Mar;4(1):21-5. doi: 10.1177/2151458513498597. PMID: 23936736; PMCID: PMC3739412.</t>
  </si>
  <si>
    <t>Park J, Jeong SY. Complications and outcomes of minimally invasive percutaneous plating for proximal humeral fractures. Clin Orthop Surg. 2014 Jun;6(2):146-52. doi: 10.4055/cios.2014.6.2.146. Epub 2014 May 16. PMID: 24900894; PMCID: PMC4040373.</t>
  </si>
  <si>
    <t>Norouzi M, Naderi MN, Komasi MH, Sharifzadeh SR, Shahrezaei M, Eajazi A. Clinical results of using the proximal humeral internal locking system plate for internal fixation of displaced proximal humeral fractures. Am J Orthop (Belle Mead NJ). 2012 May;41(5):E64-8. PMID: 22715443.</t>
  </si>
  <si>
    <t>Iking J, Fischhuber K, Stolberg-Stolberg J, Raschke MJ, Katthagen JC, Köppe J. Quality of Life and Pain after Proximal Humeral Fractures in the Elderly: A Systematic Review. Medicina (Kaunas). 2023 Sep 27;59(10):1728. doi: 10.3390/medicina59101728. PMID: 37893445; PMCID: PMC10608543.</t>
  </si>
  <si>
    <t>Kaisidis A, Pantos PG, Heger H, Bochlos D, Selimas S, Oikonomoulas V. Reverse shoulder arthroplasty for the treatment of three and four part fractures of the proximal humerus in patients older than 75 years old. Acta Orthop Belg. 2014 Mar;80(1):99-105. PMID: 24873092.</t>
  </si>
  <si>
    <t>Henkelmann R, Hepp P, Mester B, Dudda M, Braun PJ, Kleen S, Zellner J, Galler M, Koenigshausen M, Schildhauer TA, Saier T, Trulson I, Dey Hazra RO, Lill H, Glaab R, Bolt B, Wagner M, Raschke MJ, Katthagen JC. Assessment of Complication Risk in the Treatment of Proximal Humerus Fractures: A Retrospective Analysis of 4019 Patients. J Clin Med. 2023 Feb 25;12(5):1844. doi: 10.3390/jcm12051844. PMID: 36902631; PMCID: PMC10003238.</t>
  </si>
  <si>
    <t>Erdogan M, Desteli EE, Imren Y, Yüce M, Büyükceran I, Karadeniz E. Is attention deficit and hyperactivity disorder a risk factor for sustaining fractures of proximal humerus? Acta Chir Orthop Traumatol Cech. 2014;81(3):221-6. PMID: 24945391.</t>
  </si>
  <si>
    <t>Aliuddin AM, Idrees Z, Rahim Najjad MK, Ali Shah SA. Functional Outcome Of Proximal Humeral Fractures Treated With Philos Plate In Adults. J Ayub Med Coll Abbottabad. 2016 Apr-Jun;28(2):337-340. PMID: 28718565.</t>
  </si>
  <si>
    <t>Jaiswal A, Kachchhap ND, Chaterjee R, Tanwar YS, Habib M, Singh SP. Bilateral traumatic proximal humerus fractures managed by open reduction and internal fixation with locked plates. Chin J Traumatol. 2013;16(6):379-81. PMID: 24295589.</t>
  </si>
  <si>
    <t>Case report</t>
  </si>
  <si>
    <t>Bekmezci T, Çepni SK. Subgroups and differences of fixation in 3-part proximal humerus fractures. Ulus Travma Acil Cerrahi Derg. 2023 May;29(5):627-632. doi: 10.14744/tjtes.2022.95482. PMID: 37145051; PMCID: PMC10277327.</t>
  </si>
  <si>
    <t>Esenyel CZ, Dedeoğlu S, Imren Y, Kahraman S, Çakar M, Öztürk K. Relationship between axillary nerve and percutaneously inserted proximal humeral locking plate: a cadaver study. Acta Orthop Traumatol Turc. 2014;48(5):553-7. doi: 10.3944/AOTT.2014.13.0083. PMID: 25429582.</t>
  </si>
  <si>
    <t>Kim TI, Choi JH, Kim SH, Oh JH. The Adequacy of Diagnosis and Treatment for Osteoporosis in Patients with Proximal Humeral Fractures. Clin Orthop Surg. 2016 Sep;8(3):274-9. doi: 10.4055/cios.2016.8.3.274. Epub 2016 Aug 10. PMID: 27583110; PMCID: PMC4987311.</t>
  </si>
  <si>
    <t>Ji JH, Shafi M, Park SE, Park PY. A severely displaced metaphyseal fracture of the proximal humerus with dislocation of the shoulder in a child. Chin J Traumatol. 2014;17(1):54-6. PMID: 24506927.</t>
  </si>
  <si>
    <t>Lefèvre Y, Journeau P, Angelliaume A, Bouty A, Dobremez E. Proximal humerus fractures in children and adolescents. Orthop Traumatol Surg Res. 2014 Feb;100(1 Suppl):S149-56. doi: 10.1016/j.otsr.2013.06.010. Epub 2014 Jan 4. PMID: 24394917.</t>
  </si>
  <si>
    <t>Jung HS, Nho JH, Ha YC, Jang S, Kim HY, Yoo JI, Park SM, Lee YK. Incidence of Osteoporotic Refractures Following Proximal Humerus Fractures in Adults Aged 50 Years and Older in Korea. J Bone Metab. 2019 May;26(2):105-111. doi: 10.11005/jbm.2019.26.2.105. Epub 2019 May 31. PMID: 31223607; PMCID: PMC6561855.</t>
  </si>
  <si>
    <t>Wu Y, Shang P, Che L, Ye T, Wang L, Qiu S. The necessity of strength evaluation in assessment of clinical outcome after shoulder surgery : follow-up data from patients with complex proximal humerus fractures treated by locking plate fixation. Acta Orthop Belg. 2016 Aug;82(2):189-196. PMID: 27682279.</t>
  </si>
  <si>
    <t>Oldrini LM, Sangiorgio A, Feltri P, Marbach F, Filardo G, Candrian C. Proximal humerus fractures: deltopectoral open reduction and internal fixation vs deltosplit minimally invasive plate osteosynthesis: which surgical approach provides superior results? EFORT Open Rev. 2023 Aug 1;8(8):662-671. doi: 10.1530/EOR-22-0110. PMID: 37526265; PMCID: PMC10441256.</t>
  </si>
  <si>
    <t>Hussain S, Ahmad M, Muzaffar T. Open reduction and internal fixation for displaced supracondylar fractures of the humerus in children with crossed K-wires via lateral approach. Chin J Traumatol. 2014;17(3):130-5. PMID: 24889974.</t>
  </si>
  <si>
    <t>Lim JH, Ahn YS, Kim S, Kim MS. Novel Use of a Fibular Strut Allograft with Fibular Head in an Elderly Patient with Proximal Humeral Fracture and Severe Metaphyseal Comminution: An Alternative to Shoulder Arthroplasty. J Clin Med. 2024 Apr 11;13(8):2200. doi: 10.3390/jcm13082200. PMID: 38673473; PMCID: PMC11050512.</t>
  </si>
  <si>
    <t>Tapscott DC, Paxton ES. Decision-Making and Management of Proximal Humerus Nonunions. Orthop Clin North Am. 2021 Oct;52(4):369-379. doi: 10.1016/j.ocl.2021.05.008. PMID: 34538349.</t>
  </si>
  <si>
    <t>Erickson BJ, Harris JD, Romeo AA. The Effect of Humeral Inclination on Range of Motion in Reverse Total Shoulder Arthroplasty: A Systematic Review. Am J Orthop (Belle Mead NJ). 2016 May-Jun;45(4):E174-9. PMID: 27327922.</t>
  </si>
  <si>
    <t>Huntley SR, Lehtonen EJ, Robin JX, Arguello AM, Rouleau DM, Brabston EW, Ponce BA, Momaya AM. Outcomes of surgical fixation of greater tuberosity fractures: A systematic review. Orthop Traumatol Surg Res. 2020 Oct;106(6):1119-1126. doi: 10.1016/j.otsr.2020.05.005. Epub 2020 Sep 12. PMID: 32933866.</t>
  </si>
  <si>
    <t>Savin DD, Lee S, Bohnenkamp FC, Pastor A, Garapati R, Goldberg BA. Technical Errors May Affect Accuracy of Torque Limiter in Locking Plate Osteosynthesis. Am J Orthop (Belle Mead NJ). 2016 Mar-Apr;45(3):E114-8. PMID: 26991576.</t>
  </si>
  <si>
    <t>Rugg CM, Coughlan MJ, Lansdown DA. Reverse Total Shoulder Arthroplasty: Biomechanics and Indications. Curr Rev Musculoskelet Med. 2019 Dec;12(4):542-553. doi: 10.1007/s12178-019-09586-y. PMID: 31773478; PMCID: PMC6942071.</t>
  </si>
  <si>
    <t>Thon SG, Seidl AJ, Bravman JT, McCarty EC, Savoie FH 3rd, Frank RM. Advances and Update on Reverse Total Shoulder Arthroplasty. Curr Rev Musculoskelet Med. 2020 Feb;13(1):11-19. doi: 10.1007/s12178-019-09582-2. PMID: 31884675; PMCID: PMC7083978.</t>
  </si>
  <si>
    <t>Wright MA, Aleem A, Murthi AM, Zmistowski B. Gender differences among shoulder arthroplasty surgeons: past, present, and future. J Shoulder Elbow Surg. 2024 Aug;33(8):1799-1804. doi: 10.1016/j.jse.2023.11.026. Epub 2024 Jan 17. PMID: 38237720.</t>
  </si>
  <si>
    <t>no PHF, no CMS used</t>
  </si>
  <si>
    <t>Twomey-Kozak J, Hurley E, Levin J, Anakwenze O, Klifto C. Technological innovations in shoulder replacement: current concepts and the future of robotics in total shoulder arthroplasty. J Shoulder Elbow Surg. 2023 Oct;32(10):2161-2171. doi: 10.1016/j.jse.2023.04.022. Epub 2023 May 30. PMID: 37263482.</t>
  </si>
  <si>
    <t>Iqbal S, Jacobs U, Akhtar A, Macfarlane RJ, Waseem M. A history of shoulder surgery. Open Orthop J. 2013 Sep 6;7:305-9. doi: 10.2174/1874325001307010305. PMID: 24082968; PMCID: PMC3785029.</t>
  </si>
  <si>
    <t>Handoll HH, Elliott J, Thillemann TM, Aluko P, Brorson S. Interventions for treating proximal humeral fractures in adults. Cochrane Database Syst Rev. 2022 Jun 21;6(6):CD000434. doi: 10.1002/14651858.CD000434.pub5. PMID: 35727196; PMCID: PMC9211385.</t>
  </si>
  <si>
    <t>Handoll HH, Brorson S. Interventions for treating proximal humeral fractures in adults. Cochrane Database Syst Rev. 2015 Nov 11;(11):CD000434. doi: 10.1002/14651858.CD000434.pub4. Update in: Cochrane Database Syst Rev. 2022 Jun 21;6:CD000434. doi: 10.1002/14651858.CD000434.pub5. PMID: 26560014.</t>
  </si>
  <si>
    <t>Jawa A, Burnikel D. Treatment of Proximal Humeral Fractures: A Critical Analysis Review. JBJS Rev. 2016 Jan 12;4(1):e2. doi: 10.2106/JBJS.RVW.O.00003. PMID: 27490005.</t>
  </si>
  <si>
    <t>Lapner P, Sheth U, Nam D, Schemitsch E, Guy P, Richards R; Canadian Shoulder and Elbow Society (CSES) and the Canadian Orthopedic Trauma Society (COTS). Management of Proximal Humeral Fractures in Adults: A Systematic Review and Meta-Analysis. J Orthop Trauma. 2023 Feb 1;37(2):e80-e88. doi: 10.1097/BOT.0000000000002494. PMID: 36155560.</t>
  </si>
  <si>
    <t>Launonen AP, Lepola V, Flinkkilä T, Laitinen M, Paavola M, Malmivaara A. Treatment of proximal humerus fractures in the elderly: a systemic review of 409 patients. Acta Orthop. 2015 Jun;86(3):280-5. doi: 10.3109/17453674.2014.999299. Epub 2015 Jan 9. PMID: 25574643; PMCID: PMC4443467.</t>
  </si>
  <si>
    <t>Hung CY, Yeh CY, Wen PC, Yeh WL, Lin SJ. The effect of medial calcar support on proximal humeral fractures treated with locking plates. J Orthop Surg Res. 2022 Oct 28;17(1):467. doi: 10.1186/s13018-022-03337-5. PMID: 36307815; PMCID: PMC9617439.</t>
  </si>
  <si>
    <t>Combined Randomised and Observational Study of Surgery for Fractures in the Distal Radius in the Elderly (CROSSFIRE) Study Group; Lawson A, Naylor JM, Buchbinder R, Ivers R, Balogh ZJ, Smith P, Xuan W, Howard K, Vafa A, Perriman D, Mittal R, Yates P, Rieger B, Smith G, Adie S, Elkinson I, Kim W, Sungaran J, Latendresse K, Wong J, Viswanathan S, Landale K, Drobetz H, Tran P, Page R, Beattie S, Mulford J, Incoll I, Kale M, Schick B, Li T, Higgs A, Oppy A, Harris IA. Surgical Plating vs Closed Reduction for Fractures in the Distal Radius in Older Patients: A Randomized Clinical Trial. JAMA Surg. 2021 Mar 1;156(3):229-237. doi: 10.1001/jamasurg.2020.5672. PMID: 33439250; PMCID: PMC7807386.</t>
  </si>
  <si>
    <t>no PHF</t>
  </si>
  <si>
    <t>Ayyash AM, Bui TM, O'Brien MJ, Mulcahey MK. Management of Posttraumatic Avascular Necrosis of the Proximal Humerus. Orthopedics. 2021 Nov-Dec;44(6):367-375. doi: 10.3928/01477447-20211001-02. Epub 2021 Oct 1. PMID: 34618643.</t>
  </si>
  <si>
    <t>Trikoupis IG, Savvidou OD, Tsantes AG, Papadopoulos DV, Goumenos SD, Vottis C, Kaspiris A, Kontogeorgakos V, Papagelopoulos PJ. Prosthetic Reconstruction of the Shoulder After Resection of Proximal Humerus Bone Tumor. Orthopedics. 2022 Nov-Dec;45(6):e335-e341. doi: 10.3928/01477447-20220907-03. Epub 2022 Sep 13. PMID: 36098572.</t>
  </si>
  <si>
    <t>Pathological fracture</t>
  </si>
  <si>
    <t>Verdano MA, Aliani D, Pellegrini A, Baudi P, Pedrazzi G, Ceccarelli F. Isolated fractures of the greater tuberosity in proximal humerus: does the direction of displacement influence functional outcome? An analysis of displacement in greater tuberosity fractures. Acta Biomed. 2014 Jan 23;84(3):219-28. PMID: 24458167.</t>
  </si>
  <si>
    <t>Nelson G, Brown C, Liu RW. No incidence of glenohumeral joint dislocation in a review of 220 paediatric proximal humerus fractures. J Child Orthop. 2018 Oct 1;12(5):493-496. doi: 10.1302/1863-2548.12.180075. PMID: 30294374; PMCID: PMC6169566.</t>
  </si>
  <si>
    <t>Scheidt MD, Aiyash S, Salazar D, Garbis N. Core decompression for early-stage avascular necrosis of the humeral head: current concepts and techniques. Clin Shoulder Elb. 2023 Jun;26(2):191-204. doi: 10.5397/cise.2022.00969. Epub 2022 Sep 6. PMID: 36330723; PMCID: PMC10277707.</t>
  </si>
  <si>
    <t>Scott KL, Chung AS, Makovicka JL, Pena AJ, Arvind V, Hattrup SJ. Ninety-day readmissions following reverse total shoulder arthroplasty. JSES Open Access. 2019 Mar 12;3(1):54-58. doi: 10.1016/j.jses.2018.11.002. PMID: 30984893; PMCID: PMC6444120.</t>
  </si>
  <si>
    <t>Núñez-Gómez DA, Hernández-Álvarez B, Pérez-Atanasio JM, Torres-González R, Águila-Ledesma IR. Patrón de tratamiento en pacientes adultos mayores con fractura de húmero proximal en tres o cuatro fragmentos en un centro de referencia de una economía emergente [Treatment protocol in elderly patients with three- or four-fragment proximal humerus facture at a referral center located in an emerging economy]. Acta Ortop Mex. 2015 Jul-Aug;29(4):207-11. Spanish. PMID: 27186997.</t>
  </si>
  <si>
    <t>Article in Spanish</t>
  </si>
  <si>
    <t>Yoo MJ, Yoo JI, Lee JY, Park YJ, Kang-Heo. Treatment of typical trampoline fracture of the proximal tibia in children: results of minimum 1 year follow-up. Eur J Trauma Emerg Surg. 2021 Jun;47(3):811-816. doi: 10.1007/s00068-019-01266-3. Epub 2019 Nov 16. PMID: 31734713.</t>
  </si>
  <si>
    <t>No PHF</t>
  </si>
  <si>
    <t>Jarrett CD, Brown BT, Schmidt CC. Reverse shoulder arthroplasty. Orthop Clin North Am. 2013 Jul;44(3):389-408, x. doi: 10.1016/j.ocl.2013.03.010. Epub 2013 Apr 29. PMID: 23827841.</t>
  </si>
  <si>
    <t>Baertl S, Alt V, Rupp M. Surgical enhancement of fracture healing - operative vs. nonoperative treatment. Injury. 2021 Jun;52 Suppl 2:S12-S17. doi: 10.1016/j.injury.2020.11.049. Epub 2020 Nov 17. PMID: 33234264.</t>
  </si>
  <si>
    <t>No PHF, no LPF/RTSA</t>
  </si>
  <si>
    <t>Miltenberg B, Masood R, Katsiaunis A, Moverman MA, Puzzitiello RN, Pagani NR, Menendez ME, Salzler MJ, Drager J. Fracture dislocations of the proximal humerus treated with open reduction and internal fixation: a systematic review. J Shoulder Elbow Surg. 2022 Oct;31(10):e480-e489. doi: 10.1016/j.jse.2022.04.018. Epub 2022 May 20. PMID: 35605847.</t>
  </si>
  <si>
    <t>Cancio-Bello AM, Barlow JD. Avascular Necrosis and Posttraumatic Arthritis After Proximal Humerus Fracture Internal Fixation: Evaluation and Management. Curr Rev Musculoskelet Med. 2023 Feb;16(2):66-74. doi: 10.1007/s12178-022-09818-8. Epub 2023 Jan 13. PMID: 36637717; PMCID: PMC9889581.</t>
  </si>
  <si>
    <t>Mellstrand Navarro C, Brolund A, Ekholm C, Heintz E, Hoxha Ekström E, Josefsson PO, Leander L, Nordström P, Zidén L, Stenström K. Treatment of humerus fractures in the elderly: A systematic review covering effectiveness, safety, economic aspects and evolution of practice. PLoS One. 2018 Dec 13;13(12):e0207815. doi: 10.1371/journal.pone.0207815. PMID: 30543644; PMCID: PMC6292626.</t>
  </si>
  <si>
    <t>Kelly BJ, Myeroff CM. Reverse Shoulder Arthroplasty for Proximal Humerus Fracture. Curr Rev Musculoskelet Med. 2020 Apr;13(2):186-199. doi: 10.1007/s12178-020-09597-0. PMID: 32281051; PMCID: PMC7174456.</t>
  </si>
  <si>
    <t>Cognetti DJ, Hughes JD, Sprowls GR, McDonough CM, Sabzevari S, Barrow AE, Lin A. Proximal humerus fracture management and outcomes are distinctly different for individuals 60 years of age or younger: a systematic review. JSES Rev Rep Tech. 2023 Feb 1;3(2):142-149. doi: 10.1016/j.xrrt.2023.01.002. PMID: 37588434; PMCID: PMC10426625.</t>
  </si>
  <si>
    <t>Sun Q, Wu X, Wang L, Cai M. The plate fixation strategy of complex proximal humeral fractures. Int Orthop. 2020 Sep;44(9):1785-1795. doi: 10.1007/s00264-020-04544-7. Epub 2020 Jun 13. PMID: 32535700.</t>
  </si>
  <si>
    <t>Omid R, Trasolini NA, Stone MA, Namdari S. Principles of Locking Plate Fixation of Proximal Humerus Fractures. J Am Acad Orthop Surg. 2021 Jun 1;29(11):e523-e535. doi: 10.5435/JAAOS-D-20-00558. PMID: 33539058.</t>
  </si>
  <si>
    <t>Jo O, Borbas P, Grubhofer F, Ek ET, Pullen C, Treseder T, Ernstbrunner L. Prosthesis Designs and Tuberosity Fixation Techniques in Reverse Total Shoulder Arthroplasty: Influence on Tuberosity Healing in Proximal Humerus Fractures. J Clin Med. 2021 Sep 14;10(18):4146. doi: 10.3390/jcm10184146. PMID: 34575254; PMCID: PMC8468418.</t>
  </si>
  <si>
    <t>Levy HA, Szeto S, O Starks A, Davis DE. Outcomes after salvage reverse shoulder arthroplasty for failed primary fixation or hemiarthroplasty for proximal humerus fractures: A systematic review. Shoulder Elbow. 2023 Nov;15(3 Suppl):6-18. doi: 10.1177/17585732221099200. Epub 2022 May 12. PMID: 37974637; PMCID: PMC10649504.</t>
  </si>
  <si>
    <t>Li DY, Zhang K. Cement-augmented locked plate fixation proximal humerus fractures in elderly patient: a systematic review and meta-analysis. BMC Musculoskelet Disord. 2024 May 10;25(1):368. doi: 10.1186/s12891-024-07502-1. PMID: 38730497; PMCID: PMC11084043.</t>
  </si>
  <si>
    <t>Sears BW, Hatzidakis AM, Johnston PS. Intramedullary Fixation for Proximal Humeral Fractures. J Am Acad Orthop Surg. 2020 May 1;28(9):e374-e383. doi: 10.5435/JAAOS-D-18-00360. PMID: 31860585.</t>
  </si>
  <si>
    <t>Neviaser RJ, Resch H, Neviaser AS, Crosby LA. Proximal humeral fractures: pin, plate, or replace. Instr Course Lect. 2015;64:203-14. PMID: 25745906.</t>
  </si>
  <si>
    <t>Colasanti CA, Anil U, Rodriguez K, Levin JM, Leucht P, Simovitch RW, Zuckerman JD. Optimal combination of arthroplasty type, fixation method, and postoperative rehabilitation protocol for complex proximal humerus fractures in the elderly: a network meta-analysis. J Shoulder Elbow Surg. 2024 Oct;33(10):e559-e574. doi: 10.1016/j.jse.2024.03.040. Epub 2024 May 10. PMID: 38734127.</t>
  </si>
  <si>
    <t>Dasari SP, Kerzner B, Fortier LM, Rea PM, Bodendorfer BM, Chahla J, Garrigues GE, Verma NN. Improved outcomes for proximal humerus fracture open reduction internal fixation augmented with a fibular allograft in elderly patients: a systematic review and meta-analysis. J Shoulder Elbow Surg. 2022 Apr;31(4):884-894. doi: 10.1016/j.jse.2021.11.004. Epub 2021 Dec 11. PMID: 34906682.</t>
  </si>
  <si>
    <t>Table of all included and excluded studies with reasons for exclusion</t>
  </si>
  <si>
    <r>
      <t>Nowak LL, Hall J, McKee MD, Schemitsch EH. A higher reoperation rate following arthroplasty for failed fixation </t>
    </r>
    <r>
      <rPr>
        <i/>
        <sz val="11"/>
        <rFont val="Calibri"/>
        <family val="2"/>
        <scheme val="minor"/>
      </rPr>
      <t>versus</t>
    </r>
    <r>
      <rPr>
        <sz val="11"/>
        <rFont val="Calibri"/>
        <family val="2"/>
        <scheme val="minor"/>
      </rPr>
      <t> primary arthroplasty for the treatment of proximal humeral fractures: a retrospective population-based study. Bone Joint J. 2019 Oct;101-B(10):1272-1279. doi: 10.1302/0301-620X.101B10.BJJ-2019-0142.R2. PMID: 31564147.</t>
    </r>
  </si>
  <si>
    <r>
      <t>Werthel JD, Lonjon G, Jo S, Cofield R, Sperling JW, Elhassan BT. Long-term outcomes of cemented </t>
    </r>
    <r>
      <rPr>
        <i/>
        <sz val="11"/>
        <rFont val="Calibri"/>
        <family val="2"/>
        <scheme val="minor"/>
      </rPr>
      <t>versus</t>
    </r>
    <r>
      <rPr>
        <sz val="11"/>
        <rFont val="Calibri"/>
        <family val="2"/>
        <scheme val="minor"/>
      </rPr>
      <t> cementless humeral components in arthroplasty of the shoulder: a propensity score-matched analysis. Bone Joint J. 2017 May;99-B(5):666-673. doi: 10.1302/0301-620X.99B5.BJJ-2016-0910.R1. Erratum in: Bone Joint J. 2018 Sep;100-B(9):1260. doi: 10.1302/0301-620X.100B9.BJJ-2018-0748b. PMID: 2845547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name val="Calibri"/>
      <family val="2"/>
      <scheme val="minor"/>
    </font>
    <font>
      <b/>
      <u/>
      <sz val="11"/>
      <name val="Calibri"/>
      <family val="2"/>
      <scheme val="minor"/>
    </font>
    <font>
      <b/>
      <sz val="11"/>
      <name val="Calibri"/>
      <family val="2"/>
      <scheme val="minor"/>
    </font>
    <font>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0" fillId="0" borderId="0" xfId="0" applyAlignment="1">
      <alignment vertical="top"/>
    </xf>
    <xf numFmtId="0" fontId="0" fillId="0" borderId="0" xfId="0" applyAlignment="1">
      <alignment horizontal="left" vertical="center" indent="4"/>
    </xf>
    <xf numFmtId="0" fontId="1" fillId="0" borderId="0" xfId="0" applyFont="1" applyAlignment="1">
      <alignment horizontal="left" vertical="top"/>
    </xf>
    <xf numFmtId="0" fontId="1" fillId="0" borderId="0" xfId="0" applyFont="1" applyAlignment="1">
      <alignment vertical="top" wrapText="1"/>
    </xf>
    <xf numFmtId="0" fontId="1" fillId="0" borderId="0" xfId="0" applyFont="1" applyAlignment="1">
      <alignment vertical="top"/>
    </xf>
    <xf numFmtId="0" fontId="1" fillId="0" borderId="0" xfId="0" applyFont="1"/>
    <xf numFmtId="0" fontId="1" fillId="0" borderId="0" xfId="0" applyFont="1" applyFill="1" applyAlignment="1">
      <alignment horizontal="left" vertical="top"/>
    </xf>
    <xf numFmtId="0" fontId="1" fillId="0" borderId="0" xfId="0" applyFont="1" applyFill="1" applyAlignment="1">
      <alignment vertical="top"/>
    </xf>
    <xf numFmtId="0" fontId="1" fillId="0" borderId="0" xfId="0" applyFont="1" applyFill="1"/>
    <xf numFmtId="0" fontId="0" fillId="0" borderId="0" xfId="0" applyFill="1"/>
    <xf numFmtId="0" fontId="1" fillId="0" borderId="0" xfId="0" applyFont="1" applyFill="1" applyAlignment="1">
      <alignment vertical="top" wrapText="1"/>
    </xf>
    <xf numFmtId="0" fontId="2" fillId="0" borderId="0" xfId="0" applyFont="1" applyAlignment="1">
      <alignment horizontal="left"/>
    </xf>
    <xf numFmtId="0" fontId="3" fillId="0" borderId="0" xfId="0" applyFont="1" applyAlignment="1">
      <alignment horizontal="left" vertical="top"/>
    </xf>
    <xf numFmtId="0" fontId="3" fillId="0" borderId="0" xfId="0" applyFont="1" applyAlignment="1">
      <alignment vertical="top" wrapText="1"/>
    </xf>
    <xf numFmtId="0" fontId="3" fillId="0" borderId="0" xfId="0" applyFont="1" applyAlignment="1">
      <alignment vertical="top"/>
    </xf>
    <xf numFmtId="0" fontId="1" fillId="0" borderId="0" xfId="0" applyFont="1" applyAlignment="1">
      <alignment horizontal="left"/>
    </xf>
  </cellXfs>
  <cellStyles count="1">
    <cellStyle name="Standard"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7"/>
  <sheetViews>
    <sheetView tabSelected="1" topLeftCell="A391" workbookViewId="0">
      <selection activeCell="B6" sqref="B6"/>
    </sheetView>
  </sheetViews>
  <sheetFormatPr baseColWidth="10" defaultRowHeight="15" x14ac:dyDescent="0.25"/>
  <cols>
    <col min="1" max="1" width="11.42578125" style="16"/>
    <col min="2" max="2" width="71.42578125" style="4" customWidth="1"/>
    <col min="3" max="3" width="11.42578125" style="6"/>
    <col min="4" max="4" width="65.42578125" style="5" customWidth="1"/>
  </cols>
  <sheetData>
    <row r="1" spans="1:4" x14ac:dyDescent="0.25">
      <c r="A1" s="12" t="s">
        <v>432</v>
      </c>
    </row>
    <row r="3" spans="1:4" x14ac:dyDescent="0.25">
      <c r="A3" s="3" t="s">
        <v>0</v>
      </c>
      <c r="C3" s="5"/>
    </row>
    <row r="4" spans="1:4" x14ac:dyDescent="0.25">
      <c r="A4" s="3"/>
      <c r="C4" s="5"/>
    </row>
    <row r="5" spans="1:4" x14ac:dyDescent="0.25">
      <c r="A5" s="13" t="s">
        <v>1</v>
      </c>
      <c r="B5" s="14" t="s">
        <v>2</v>
      </c>
      <c r="C5" s="15" t="s">
        <v>3</v>
      </c>
      <c r="D5" s="15" t="s">
        <v>4</v>
      </c>
    </row>
    <row r="6" spans="1:4" ht="60" x14ac:dyDescent="0.25">
      <c r="A6" s="3">
        <v>1</v>
      </c>
      <c r="B6" s="4" t="s">
        <v>131</v>
      </c>
      <c r="C6" s="5" t="s">
        <v>21</v>
      </c>
      <c r="D6" s="5" t="s">
        <v>132</v>
      </c>
    </row>
    <row r="7" spans="1:4" ht="75" x14ac:dyDescent="0.25">
      <c r="A7" s="3">
        <v>2</v>
      </c>
      <c r="B7" s="4" t="s">
        <v>133</v>
      </c>
      <c r="C7" s="5" t="s">
        <v>21</v>
      </c>
      <c r="D7" s="5" t="s">
        <v>10</v>
      </c>
    </row>
    <row r="8" spans="1:4" s="6" customFormat="1" ht="60" x14ac:dyDescent="0.25">
      <c r="A8" s="3">
        <v>3</v>
      </c>
      <c r="B8" s="4" t="s">
        <v>20</v>
      </c>
      <c r="C8" s="5" t="s">
        <v>21</v>
      </c>
      <c r="D8" s="5" t="s">
        <v>5</v>
      </c>
    </row>
    <row r="9" spans="1:4" ht="60" x14ac:dyDescent="0.25">
      <c r="A9" s="3">
        <v>4</v>
      </c>
      <c r="B9" s="4" t="s">
        <v>134</v>
      </c>
      <c r="C9" s="5" t="s">
        <v>21</v>
      </c>
      <c r="D9" s="5" t="s">
        <v>135</v>
      </c>
    </row>
    <row r="10" spans="1:4" ht="75" x14ac:dyDescent="0.25">
      <c r="A10" s="3">
        <v>5</v>
      </c>
      <c r="B10" s="4" t="s">
        <v>22</v>
      </c>
      <c r="C10" s="5" t="s">
        <v>21</v>
      </c>
      <c r="D10" s="5" t="s">
        <v>6</v>
      </c>
    </row>
    <row r="11" spans="1:4" ht="45" x14ac:dyDescent="0.25">
      <c r="A11" s="3">
        <v>6</v>
      </c>
      <c r="B11" s="4" t="s">
        <v>373</v>
      </c>
      <c r="C11" s="5" t="s">
        <v>21</v>
      </c>
      <c r="D11" s="5" t="s">
        <v>143</v>
      </c>
    </row>
    <row r="12" spans="1:4" ht="63" customHeight="1" x14ac:dyDescent="0.25">
      <c r="A12" s="3">
        <v>7</v>
      </c>
      <c r="B12" s="4" t="s">
        <v>136</v>
      </c>
      <c r="C12" s="5" t="s">
        <v>21</v>
      </c>
      <c r="D12" s="5" t="s">
        <v>7</v>
      </c>
    </row>
    <row r="13" spans="1:4" ht="60" x14ac:dyDescent="0.25">
      <c r="A13" s="3">
        <v>8</v>
      </c>
      <c r="B13" s="4" t="s">
        <v>137</v>
      </c>
      <c r="C13" s="5" t="s">
        <v>21</v>
      </c>
      <c r="D13" s="5" t="s">
        <v>10</v>
      </c>
    </row>
    <row r="14" spans="1:4" ht="60" x14ac:dyDescent="0.25">
      <c r="A14" s="3">
        <v>9</v>
      </c>
      <c r="B14" s="4" t="s">
        <v>404</v>
      </c>
      <c r="C14" s="5" t="s">
        <v>21</v>
      </c>
      <c r="D14" s="5" t="s">
        <v>358</v>
      </c>
    </row>
    <row r="15" spans="1:4" ht="90" x14ac:dyDescent="0.25">
      <c r="A15" s="3">
        <v>10</v>
      </c>
      <c r="B15" s="4" t="s">
        <v>115</v>
      </c>
      <c r="C15" s="5" t="s">
        <v>21</v>
      </c>
      <c r="D15" s="5" t="s">
        <v>7</v>
      </c>
    </row>
    <row r="16" spans="1:4" s="6" customFormat="1" ht="75" x14ac:dyDescent="0.25">
      <c r="A16" s="3">
        <v>11</v>
      </c>
      <c r="B16" s="4" t="s">
        <v>138</v>
      </c>
      <c r="C16" s="5" t="s">
        <v>21</v>
      </c>
      <c r="D16" s="5" t="s">
        <v>5</v>
      </c>
    </row>
    <row r="17" spans="1:4" ht="45" x14ac:dyDescent="0.25">
      <c r="A17" s="3">
        <v>12</v>
      </c>
      <c r="B17" s="4" t="s">
        <v>416</v>
      </c>
      <c r="C17" s="5" t="s">
        <v>21</v>
      </c>
      <c r="D17" s="5" t="s">
        <v>417</v>
      </c>
    </row>
    <row r="18" spans="1:4" ht="75" x14ac:dyDescent="0.25">
      <c r="A18" s="3">
        <v>13</v>
      </c>
      <c r="B18" s="4" t="s">
        <v>139</v>
      </c>
      <c r="C18" s="5" t="s">
        <v>21</v>
      </c>
      <c r="D18" s="5" t="s">
        <v>5</v>
      </c>
    </row>
    <row r="19" spans="1:4" ht="75" x14ac:dyDescent="0.25">
      <c r="A19" s="3">
        <v>14</v>
      </c>
      <c r="B19" s="4" t="s">
        <v>23</v>
      </c>
      <c r="C19" s="5" t="s">
        <v>21</v>
      </c>
      <c r="D19" s="5" t="s">
        <v>6</v>
      </c>
    </row>
    <row r="20" spans="1:4" ht="60" x14ac:dyDescent="0.25">
      <c r="A20" s="3">
        <v>15</v>
      </c>
      <c r="B20" s="4" t="s">
        <v>24</v>
      </c>
      <c r="C20" s="5" t="s">
        <v>21</v>
      </c>
      <c r="D20" s="5" t="s">
        <v>5</v>
      </c>
    </row>
    <row r="21" spans="1:4" ht="75" x14ac:dyDescent="0.25">
      <c r="A21" s="3">
        <v>16</v>
      </c>
      <c r="B21" s="4" t="s">
        <v>140</v>
      </c>
      <c r="C21" s="5" t="s">
        <v>21</v>
      </c>
      <c r="D21" s="5" t="s">
        <v>10</v>
      </c>
    </row>
    <row r="22" spans="1:4" s="6" customFormat="1" ht="45" x14ac:dyDescent="0.25">
      <c r="A22" s="3">
        <v>17</v>
      </c>
      <c r="B22" s="4" t="s">
        <v>376</v>
      </c>
      <c r="C22" s="5" t="s">
        <v>21</v>
      </c>
      <c r="D22" s="5" t="s">
        <v>9</v>
      </c>
    </row>
    <row r="23" spans="1:4" ht="90" x14ac:dyDescent="0.25">
      <c r="A23" s="3">
        <v>18</v>
      </c>
      <c r="B23" s="4" t="s">
        <v>25</v>
      </c>
      <c r="C23" s="5" t="s">
        <v>21</v>
      </c>
      <c r="D23" s="5" t="s">
        <v>7</v>
      </c>
    </row>
    <row r="24" spans="1:4" ht="90" x14ac:dyDescent="0.25">
      <c r="A24" s="3">
        <v>19</v>
      </c>
      <c r="B24" s="4" t="s">
        <v>141</v>
      </c>
      <c r="C24" s="5" t="s">
        <v>21</v>
      </c>
      <c r="D24" s="5" t="s">
        <v>10</v>
      </c>
    </row>
    <row r="25" spans="1:4" ht="75" x14ac:dyDescent="0.25">
      <c r="A25" s="3">
        <v>20</v>
      </c>
      <c r="B25" s="4" t="s">
        <v>142</v>
      </c>
      <c r="C25" s="5" t="s">
        <v>21</v>
      </c>
      <c r="D25" s="5" t="s">
        <v>143</v>
      </c>
    </row>
    <row r="26" spans="1:4" ht="75" x14ac:dyDescent="0.25">
      <c r="A26" s="3">
        <v>21</v>
      </c>
      <c r="B26" s="4" t="s">
        <v>26</v>
      </c>
      <c r="C26" s="5" t="s">
        <v>21</v>
      </c>
      <c r="D26" s="5" t="s">
        <v>5</v>
      </c>
    </row>
    <row r="27" spans="1:4" ht="75" x14ac:dyDescent="0.25">
      <c r="A27" s="3">
        <v>22</v>
      </c>
      <c r="B27" s="4" t="s">
        <v>27</v>
      </c>
      <c r="C27" s="5" t="s">
        <v>21</v>
      </c>
      <c r="D27" s="5" t="s">
        <v>7</v>
      </c>
    </row>
    <row r="28" spans="1:4" ht="90" x14ac:dyDescent="0.25">
      <c r="A28" s="3">
        <v>23</v>
      </c>
      <c r="B28" s="4" t="s">
        <v>28</v>
      </c>
      <c r="C28" s="5" t="s">
        <v>21</v>
      </c>
      <c r="D28" s="5" t="s">
        <v>6</v>
      </c>
    </row>
    <row r="29" spans="1:4" ht="75" x14ac:dyDescent="0.25">
      <c r="A29" s="3">
        <v>24</v>
      </c>
      <c r="B29" s="4" t="s">
        <v>144</v>
      </c>
      <c r="C29" s="5" t="s">
        <v>21</v>
      </c>
      <c r="D29" s="5" t="s">
        <v>6</v>
      </c>
    </row>
    <row r="30" spans="1:4" ht="90" x14ac:dyDescent="0.25">
      <c r="A30" s="3">
        <v>25</v>
      </c>
      <c r="B30" s="4" t="s">
        <v>145</v>
      </c>
      <c r="C30" s="5" t="s">
        <v>21</v>
      </c>
      <c r="D30" s="5" t="s">
        <v>6</v>
      </c>
    </row>
    <row r="31" spans="1:4" s="6" customFormat="1" ht="75" x14ac:dyDescent="0.25">
      <c r="A31" s="3">
        <v>26</v>
      </c>
      <c r="B31" s="4" t="s">
        <v>29</v>
      </c>
      <c r="C31" s="5" t="s">
        <v>21</v>
      </c>
      <c r="D31" s="5" t="s">
        <v>8</v>
      </c>
    </row>
    <row r="32" spans="1:4" s="6" customFormat="1" ht="60" x14ac:dyDescent="0.25">
      <c r="A32" s="3">
        <v>27</v>
      </c>
      <c r="B32" s="4" t="s">
        <v>146</v>
      </c>
      <c r="C32" s="5" t="s">
        <v>21</v>
      </c>
      <c r="D32" s="5" t="s">
        <v>6</v>
      </c>
    </row>
    <row r="33" spans="1:4" s="6" customFormat="1" ht="75" x14ac:dyDescent="0.25">
      <c r="A33" s="3">
        <v>28</v>
      </c>
      <c r="B33" s="4" t="s">
        <v>148</v>
      </c>
      <c r="C33" s="5" t="s">
        <v>21</v>
      </c>
      <c r="D33" s="5" t="s">
        <v>10</v>
      </c>
    </row>
    <row r="34" spans="1:4" ht="66" customHeight="1" x14ac:dyDescent="0.25">
      <c r="A34" s="3">
        <v>29</v>
      </c>
      <c r="B34" s="4" t="s">
        <v>147</v>
      </c>
      <c r="C34" s="5" t="s">
        <v>21</v>
      </c>
      <c r="D34" s="5" t="s">
        <v>5</v>
      </c>
    </row>
    <row r="35" spans="1:4" ht="60" x14ac:dyDescent="0.25">
      <c r="A35" s="3">
        <v>30</v>
      </c>
      <c r="B35" s="4" t="s">
        <v>149</v>
      </c>
      <c r="C35" s="5" t="s">
        <v>21</v>
      </c>
      <c r="D35" s="5" t="s">
        <v>6</v>
      </c>
    </row>
    <row r="36" spans="1:4" ht="90" x14ac:dyDescent="0.25">
      <c r="A36" s="3">
        <v>31</v>
      </c>
      <c r="B36" s="4" t="s">
        <v>116</v>
      </c>
      <c r="C36" s="5" t="s">
        <v>21</v>
      </c>
      <c r="D36" s="5" t="s">
        <v>9</v>
      </c>
    </row>
    <row r="37" spans="1:4" ht="60" x14ac:dyDescent="0.25">
      <c r="A37" s="3">
        <v>32</v>
      </c>
      <c r="B37" s="4" t="s">
        <v>30</v>
      </c>
      <c r="C37" s="5" t="s">
        <v>21</v>
      </c>
      <c r="D37" s="5" t="s">
        <v>6</v>
      </c>
    </row>
    <row r="38" spans="1:4" ht="75" x14ac:dyDescent="0.25">
      <c r="A38" s="3">
        <v>33</v>
      </c>
      <c r="B38" s="4" t="s">
        <v>150</v>
      </c>
      <c r="C38" s="5" t="s">
        <v>21</v>
      </c>
      <c r="D38" s="5" t="s">
        <v>151</v>
      </c>
    </row>
    <row r="39" spans="1:4" ht="60" x14ac:dyDescent="0.25">
      <c r="A39" s="3">
        <v>34</v>
      </c>
      <c r="B39" s="4" t="s">
        <v>152</v>
      </c>
      <c r="C39" s="5" t="s">
        <v>21</v>
      </c>
      <c r="D39" s="5" t="s">
        <v>153</v>
      </c>
    </row>
    <row r="40" spans="1:4" ht="60" x14ac:dyDescent="0.25">
      <c r="A40" s="3">
        <v>35</v>
      </c>
      <c r="B40" s="4" t="s">
        <v>154</v>
      </c>
      <c r="C40" s="5" t="s">
        <v>21</v>
      </c>
      <c r="D40" s="5" t="s">
        <v>155</v>
      </c>
    </row>
    <row r="41" spans="1:4" ht="60" x14ac:dyDescent="0.25">
      <c r="A41" s="3">
        <v>36</v>
      </c>
      <c r="B41" s="4" t="s">
        <v>31</v>
      </c>
      <c r="C41" s="5" t="s">
        <v>21</v>
      </c>
      <c r="D41" s="5" t="s">
        <v>6</v>
      </c>
    </row>
    <row r="42" spans="1:4" ht="60" x14ac:dyDescent="0.25">
      <c r="A42" s="3">
        <v>37</v>
      </c>
      <c r="B42" s="4" t="s">
        <v>156</v>
      </c>
      <c r="C42" s="5" t="s">
        <v>21</v>
      </c>
      <c r="D42" s="5" t="s">
        <v>7</v>
      </c>
    </row>
    <row r="43" spans="1:4" ht="60" x14ac:dyDescent="0.25">
      <c r="A43" s="3">
        <v>38</v>
      </c>
      <c r="B43" s="4" t="s">
        <v>32</v>
      </c>
      <c r="C43" s="5" t="s">
        <v>21</v>
      </c>
      <c r="D43" s="5" t="s">
        <v>7</v>
      </c>
    </row>
    <row r="44" spans="1:4" ht="75" x14ac:dyDescent="0.25">
      <c r="A44" s="3">
        <v>39</v>
      </c>
      <c r="B44" s="4" t="s">
        <v>419</v>
      </c>
      <c r="C44" s="5" t="s">
        <v>21</v>
      </c>
      <c r="D44" s="5" t="s">
        <v>358</v>
      </c>
    </row>
    <row r="45" spans="1:4" ht="60" x14ac:dyDescent="0.25">
      <c r="A45" s="3">
        <v>40</v>
      </c>
      <c r="B45" s="4" t="s">
        <v>33</v>
      </c>
      <c r="C45" s="5" t="s">
        <v>21</v>
      </c>
      <c r="D45" s="5" t="s">
        <v>5</v>
      </c>
    </row>
    <row r="46" spans="1:4" ht="60" x14ac:dyDescent="0.25">
      <c r="A46" s="3">
        <v>41</v>
      </c>
      <c r="B46" s="4" t="s">
        <v>157</v>
      </c>
      <c r="C46" s="5" t="s">
        <v>21</v>
      </c>
      <c r="D46" s="5" t="s">
        <v>135</v>
      </c>
    </row>
    <row r="47" spans="1:4" ht="75" x14ac:dyDescent="0.25">
      <c r="A47" s="3">
        <v>42</v>
      </c>
      <c r="B47" s="4" t="s">
        <v>158</v>
      </c>
      <c r="C47" s="5" t="s">
        <v>21</v>
      </c>
      <c r="D47" s="5" t="s">
        <v>6</v>
      </c>
    </row>
    <row r="48" spans="1:4" ht="60" x14ac:dyDescent="0.25">
      <c r="A48" s="3">
        <v>43</v>
      </c>
      <c r="B48" s="4" t="s">
        <v>159</v>
      </c>
      <c r="C48" s="5" t="s">
        <v>21</v>
      </c>
      <c r="D48" s="5" t="s">
        <v>160</v>
      </c>
    </row>
    <row r="49" spans="1:4" ht="90" x14ac:dyDescent="0.25">
      <c r="A49" s="3">
        <v>44</v>
      </c>
      <c r="B49" s="4" t="s">
        <v>161</v>
      </c>
      <c r="C49" s="5" t="s">
        <v>21</v>
      </c>
      <c r="D49" s="5" t="s">
        <v>10</v>
      </c>
    </row>
    <row r="50" spans="1:4" ht="75" x14ac:dyDescent="0.25">
      <c r="A50" s="3">
        <v>45</v>
      </c>
      <c r="B50" s="4" t="s">
        <v>34</v>
      </c>
      <c r="C50" s="5" t="s">
        <v>21</v>
      </c>
      <c r="D50" s="5" t="s">
        <v>10</v>
      </c>
    </row>
    <row r="51" spans="1:4" ht="45" x14ac:dyDescent="0.25">
      <c r="A51" s="3">
        <v>46</v>
      </c>
      <c r="B51" s="4" t="s">
        <v>117</v>
      </c>
      <c r="C51" s="5" t="s">
        <v>21</v>
      </c>
      <c r="D51" s="5" t="s">
        <v>11</v>
      </c>
    </row>
    <row r="52" spans="1:4" s="6" customFormat="1" ht="60" x14ac:dyDescent="0.25">
      <c r="A52" s="3">
        <v>47</v>
      </c>
      <c r="B52" s="4" t="s">
        <v>162</v>
      </c>
      <c r="C52" s="5" t="s">
        <v>21</v>
      </c>
      <c r="D52" s="5" t="s">
        <v>143</v>
      </c>
    </row>
    <row r="53" spans="1:4" ht="75" x14ac:dyDescent="0.25">
      <c r="A53" s="3">
        <v>48</v>
      </c>
      <c r="B53" s="4" t="s">
        <v>35</v>
      </c>
      <c r="C53" s="5" t="s">
        <v>21</v>
      </c>
      <c r="D53" s="5" t="s">
        <v>5</v>
      </c>
    </row>
    <row r="54" spans="1:4" ht="75" x14ac:dyDescent="0.25">
      <c r="A54" s="3">
        <v>49</v>
      </c>
      <c r="B54" s="4" t="s">
        <v>36</v>
      </c>
      <c r="C54" s="5" t="s">
        <v>21</v>
      </c>
      <c r="D54" s="5" t="s">
        <v>7</v>
      </c>
    </row>
    <row r="55" spans="1:4" ht="75" x14ac:dyDescent="0.25">
      <c r="A55" s="3">
        <v>50</v>
      </c>
      <c r="B55" s="4" t="s">
        <v>36</v>
      </c>
      <c r="C55" s="5" t="s">
        <v>21</v>
      </c>
      <c r="D55" s="5" t="s">
        <v>7</v>
      </c>
    </row>
    <row r="56" spans="1:4" ht="90" x14ac:dyDescent="0.25">
      <c r="A56" s="3">
        <v>51</v>
      </c>
      <c r="B56" s="4" t="s">
        <v>37</v>
      </c>
      <c r="C56" s="5" t="s">
        <v>21</v>
      </c>
      <c r="D56" s="5" t="s">
        <v>5</v>
      </c>
    </row>
    <row r="57" spans="1:4" ht="45" x14ac:dyDescent="0.25">
      <c r="A57" s="3">
        <v>52</v>
      </c>
      <c r="B57" s="4" t="s">
        <v>163</v>
      </c>
      <c r="C57" s="5" t="s">
        <v>21</v>
      </c>
      <c r="D57" s="5" t="s">
        <v>10</v>
      </c>
    </row>
    <row r="58" spans="1:4" s="6" customFormat="1" ht="75" x14ac:dyDescent="0.25">
      <c r="A58" s="3">
        <v>53</v>
      </c>
      <c r="B58" s="4" t="s">
        <v>38</v>
      </c>
      <c r="C58" s="5" t="s">
        <v>21</v>
      </c>
      <c r="D58" s="5" t="s">
        <v>5</v>
      </c>
    </row>
    <row r="59" spans="1:4" ht="65.25" customHeight="1" x14ac:dyDescent="0.25">
      <c r="A59" s="3">
        <v>54</v>
      </c>
      <c r="B59" s="4" t="s">
        <v>39</v>
      </c>
      <c r="C59" s="5" t="s">
        <v>21</v>
      </c>
      <c r="D59" s="5" t="s">
        <v>7</v>
      </c>
    </row>
    <row r="60" spans="1:4" s="10" customFormat="1" ht="75" x14ac:dyDescent="0.25">
      <c r="A60" s="7">
        <v>55</v>
      </c>
      <c r="B60" s="11" t="s">
        <v>164</v>
      </c>
      <c r="C60" s="8" t="s">
        <v>21</v>
      </c>
      <c r="D60" s="8" t="s">
        <v>6</v>
      </c>
    </row>
    <row r="61" spans="1:4" ht="45" x14ac:dyDescent="0.25">
      <c r="A61" s="3">
        <v>56</v>
      </c>
      <c r="B61" s="4" t="s">
        <v>165</v>
      </c>
      <c r="C61" s="5" t="s">
        <v>21</v>
      </c>
      <c r="D61" s="5" t="s">
        <v>10</v>
      </c>
    </row>
    <row r="62" spans="1:4" s="6" customFormat="1" ht="60" x14ac:dyDescent="0.25">
      <c r="A62" s="3">
        <v>57</v>
      </c>
      <c r="B62" s="4" t="s">
        <v>166</v>
      </c>
      <c r="C62" s="5" t="s">
        <v>21</v>
      </c>
      <c r="D62" s="5" t="s">
        <v>6</v>
      </c>
    </row>
    <row r="63" spans="1:4" ht="63.75" customHeight="1" x14ac:dyDescent="0.25">
      <c r="A63" s="3">
        <v>58</v>
      </c>
      <c r="B63" s="4" t="s">
        <v>167</v>
      </c>
      <c r="C63" s="5" t="s">
        <v>21</v>
      </c>
      <c r="D63" s="5" t="s">
        <v>11</v>
      </c>
    </row>
    <row r="64" spans="1:4" ht="75" x14ac:dyDescent="0.25">
      <c r="A64" s="3">
        <v>59</v>
      </c>
      <c r="B64" s="4" t="s">
        <v>422</v>
      </c>
      <c r="C64" s="5" t="s">
        <v>21</v>
      </c>
      <c r="D64" s="5" t="s">
        <v>351</v>
      </c>
    </row>
    <row r="65" spans="1:4" ht="90" x14ac:dyDescent="0.25">
      <c r="A65" s="3">
        <v>60</v>
      </c>
      <c r="B65" s="4" t="s">
        <v>430</v>
      </c>
      <c r="C65" s="5" t="s">
        <v>21</v>
      </c>
      <c r="D65" s="5" t="s">
        <v>355</v>
      </c>
    </row>
    <row r="66" spans="1:4" s="6" customFormat="1" ht="150" x14ac:dyDescent="0.25">
      <c r="A66" s="3">
        <v>61</v>
      </c>
      <c r="B66" s="4" t="s">
        <v>402</v>
      </c>
      <c r="C66" s="5" t="s">
        <v>21</v>
      </c>
      <c r="D66" s="5" t="s">
        <v>403</v>
      </c>
    </row>
    <row r="67" spans="1:4" ht="60" x14ac:dyDescent="0.25">
      <c r="A67" s="3">
        <v>62</v>
      </c>
      <c r="B67" s="4" t="s">
        <v>40</v>
      </c>
      <c r="C67" s="5" t="s">
        <v>21</v>
      </c>
      <c r="D67" s="5" t="s">
        <v>6</v>
      </c>
    </row>
    <row r="68" spans="1:4" s="6" customFormat="1" ht="60" x14ac:dyDescent="0.25">
      <c r="A68" s="3">
        <v>63</v>
      </c>
      <c r="B68" s="4" t="s">
        <v>168</v>
      </c>
      <c r="C68" s="5" t="s">
        <v>21</v>
      </c>
      <c r="D68" s="5" t="s">
        <v>10</v>
      </c>
    </row>
    <row r="69" spans="1:4" ht="111" customHeight="1" x14ac:dyDescent="0.25">
      <c r="A69" s="3">
        <v>64</v>
      </c>
      <c r="B69" s="4" t="s">
        <v>169</v>
      </c>
      <c r="C69" s="5" t="s">
        <v>21</v>
      </c>
      <c r="D69" s="5" t="s">
        <v>6</v>
      </c>
    </row>
    <row r="70" spans="1:4" ht="75" x14ac:dyDescent="0.25">
      <c r="A70" s="3">
        <v>65</v>
      </c>
      <c r="B70" s="4" t="s">
        <v>170</v>
      </c>
      <c r="C70" s="5" t="s">
        <v>21</v>
      </c>
      <c r="D70" s="5" t="s">
        <v>6</v>
      </c>
    </row>
    <row r="71" spans="1:4" ht="75" x14ac:dyDescent="0.25">
      <c r="A71" s="3">
        <v>66</v>
      </c>
      <c r="B71" s="4" t="s">
        <v>171</v>
      </c>
      <c r="C71" s="5" t="s">
        <v>21</v>
      </c>
      <c r="D71" s="5" t="s">
        <v>6</v>
      </c>
    </row>
    <row r="72" spans="1:4" ht="60" x14ac:dyDescent="0.25">
      <c r="A72" s="3">
        <v>67</v>
      </c>
      <c r="B72" s="4" t="s">
        <v>172</v>
      </c>
      <c r="C72" s="5" t="s">
        <v>21</v>
      </c>
      <c r="D72" s="5" t="s">
        <v>355</v>
      </c>
    </row>
    <row r="73" spans="1:4" ht="60" x14ac:dyDescent="0.25">
      <c r="A73" s="3">
        <v>68</v>
      </c>
      <c r="B73" s="4" t="s">
        <v>41</v>
      </c>
      <c r="C73" s="5" t="s">
        <v>21</v>
      </c>
      <c r="D73" s="5" t="s">
        <v>7</v>
      </c>
    </row>
    <row r="74" spans="1:4" ht="90" x14ac:dyDescent="0.25">
      <c r="A74" s="3">
        <v>69</v>
      </c>
      <c r="B74" s="4" t="s">
        <v>431</v>
      </c>
      <c r="C74" s="5" t="s">
        <v>21</v>
      </c>
      <c r="D74" s="5" t="s">
        <v>351</v>
      </c>
    </row>
    <row r="75" spans="1:4" ht="60" x14ac:dyDescent="0.25">
      <c r="A75" s="3">
        <v>70</v>
      </c>
      <c r="B75" s="4" t="s">
        <v>173</v>
      </c>
      <c r="C75" s="5" t="s">
        <v>21</v>
      </c>
      <c r="D75" s="5" t="s">
        <v>7</v>
      </c>
    </row>
    <row r="76" spans="1:4" ht="75" x14ac:dyDescent="0.25">
      <c r="A76" s="3">
        <v>71</v>
      </c>
      <c r="B76" s="4" t="s">
        <v>174</v>
      </c>
      <c r="C76" s="5" t="s">
        <v>21</v>
      </c>
      <c r="D76" s="5" t="s">
        <v>6</v>
      </c>
    </row>
    <row r="77" spans="1:4" ht="60" x14ac:dyDescent="0.25">
      <c r="A77" s="3">
        <v>72</v>
      </c>
      <c r="B77" s="4" t="s">
        <v>42</v>
      </c>
      <c r="C77" s="5" t="s">
        <v>21</v>
      </c>
      <c r="D77" s="5" t="s">
        <v>6</v>
      </c>
    </row>
    <row r="78" spans="1:4" ht="75" x14ac:dyDescent="0.25">
      <c r="A78" s="3">
        <v>73</v>
      </c>
      <c r="B78" s="4" t="s">
        <v>118</v>
      </c>
      <c r="C78" s="5" t="s">
        <v>21</v>
      </c>
      <c r="D78" s="5" t="s">
        <v>12</v>
      </c>
    </row>
    <row r="79" spans="1:4" ht="75" x14ac:dyDescent="0.25">
      <c r="A79" s="3">
        <v>74</v>
      </c>
      <c r="B79" s="4" t="s">
        <v>175</v>
      </c>
      <c r="C79" s="5" t="s">
        <v>21</v>
      </c>
      <c r="D79" s="5" t="s">
        <v>11</v>
      </c>
    </row>
    <row r="80" spans="1:4" s="6" customFormat="1" ht="60" x14ac:dyDescent="0.25">
      <c r="A80" s="3">
        <v>75</v>
      </c>
      <c r="B80" s="4" t="s">
        <v>176</v>
      </c>
      <c r="C80" s="5" t="s">
        <v>21</v>
      </c>
      <c r="D80" s="5" t="s">
        <v>6</v>
      </c>
    </row>
    <row r="81" spans="1:10" ht="75" x14ac:dyDescent="0.25">
      <c r="A81" s="3">
        <v>76</v>
      </c>
      <c r="B81" s="4" t="s">
        <v>177</v>
      </c>
      <c r="C81" s="5" t="s">
        <v>21</v>
      </c>
      <c r="D81" s="5" t="s">
        <v>6</v>
      </c>
    </row>
    <row r="82" spans="1:10" ht="60" x14ac:dyDescent="0.25">
      <c r="A82" s="3">
        <v>77</v>
      </c>
      <c r="B82" s="4" t="s">
        <v>119</v>
      </c>
      <c r="C82" s="5" t="s">
        <v>21</v>
      </c>
      <c r="D82" s="5" t="s">
        <v>12</v>
      </c>
    </row>
    <row r="83" spans="1:10" ht="75" x14ac:dyDescent="0.25">
      <c r="A83" s="3">
        <v>78</v>
      </c>
      <c r="B83" s="4" t="s">
        <v>120</v>
      </c>
      <c r="C83" s="5" t="s">
        <v>21</v>
      </c>
      <c r="D83" s="5" t="s">
        <v>13</v>
      </c>
    </row>
    <row r="84" spans="1:10" s="6" customFormat="1" ht="75" x14ac:dyDescent="0.25">
      <c r="A84" s="3">
        <v>79</v>
      </c>
      <c r="B84" s="4" t="s">
        <v>178</v>
      </c>
      <c r="C84" s="5" t="s">
        <v>21</v>
      </c>
      <c r="D84" s="5" t="s">
        <v>11</v>
      </c>
    </row>
    <row r="85" spans="1:10" ht="75" x14ac:dyDescent="0.25">
      <c r="A85" s="3">
        <v>80</v>
      </c>
      <c r="B85" s="4" t="s">
        <v>179</v>
      </c>
      <c r="C85" s="5" t="s">
        <v>21</v>
      </c>
      <c r="D85" s="5" t="s">
        <v>6</v>
      </c>
    </row>
    <row r="86" spans="1:10" ht="60" x14ac:dyDescent="0.25">
      <c r="A86" s="3">
        <v>81</v>
      </c>
      <c r="B86" s="4" t="s">
        <v>180</v>
      </c>
      <c r="C86" s="5" t="s">
        <v>21</v>
      </c>
      <c r="D86" s="5" t="s">
        <v>6</v>
      </c>
    </row>
    <row r="87" spans="1:10" ht="45" x14ac:dyDescent="0.25">
      <c r="A87" s="3">
        <v>82</v>
      </c>
      <c r="B87" s="4" t="s">
        <v>181</v>
      </c>
      <c r="C87" s="5" t="s">
        <v>21</v>
      </c>
      <c r="D87" s="5" t="s">
        <v>10</v>
      </c>
      <c r="J87" s="2"/>
    </row>
    <row r="88" spans="1:10" ht="63" customHeight="1" x14ac:dyDescent="0.25">
      <c r="A88" s="3">
        <v>83</v>
      </c>
      <c r="B88" s="4" t="s">
        <v>372</v>
      </c>
      <c r="C88" s="5" t="s">
        <v>21</v>
      </c>
      <c r="D88" s="5" t="s">
        <v>151</v>
      </c>
    </row>
    <row r="89" spans="1:10" ht="45" x14ac:dyDescent="0.25">
      <c r="A89" s="3">
        <v>84</v>
      </c>
      <c r="B89" s="4" t="s">
        <v>387</v>
      </c>
      <c r="C89" s="5" t="s">
        <v>21</v>
      </c>
      <c r="D89" s="5" t="s">
        <v>351</v>
      </c>
    </row>
    <row r="90" spans="1:10" ht="60" x14ac:dyDescent="0.25">
      <c r="A90" s="3">
        <v>85</v>
      </c>
      <c r="B90" s="4" t="s">
        <v>377</v>
      </c>
      <c r="C90" s="5" t="s">
        <v>21</v>
      </c>
      <c r="D90" s="5" t="s">
        <v>11</v>
      </c>
    </row>
    <row r="91" spans="1:10" ht="60" x14ac:dyDescent="0.25">
      <c r="A91" s="3">
        <v>86</v>
      </c>
      <c r="B91" s="4" t="s">
        <v>182</v>
      </c>
      <c r="C91" s="5" t="s">
        <v>21</v>
      </c>
      <c r="D91" s="5" t="s">
        <v>7</v>
      </c>
    </row>
    <row r="92" spans="1:10" ht="75" x14ac:dyDescent="0.25">
      <c r="A92" s="3">
        <v>87</v>
      </c>
      <c r="B92" s="4" t="s">
        <v>43</v>
      </c>
      <c r="C92" s="5" t="s">
        <v>21</v>
      </c>
      <c r="D92" s="5" t="s">
        <v>5</v>
      </c>
    </row>
    <row r="93" spans="1:10" ht="90" x14ac:dyDescent="0.25">
      <c r="A93" s="3">
        <v>88</v>
      </c>
      <c r="B93" s="4" t="s">
        <v>183</v>
      </c>
      <c r="C93" s="5" t="s">
        <v>21</v>
      </c>
      <c r="D93" s="5" t="s">
        <v>11</v>
      </c>
    </row>
    <row r="94" spans="1:10" ht="60" x14ac:dyDescent="0.25">
      <c r="A94" s="3">
        <v>89</v>
      </c>
      <c r="B94" s="4" t="s">
        <v>185</v>
      </c>
      <c r="C94" s="5" t="s">
        <v>21</v>
      </c>
      <c r="D94" s="5" t="s">
        <v>351</v>
      </c>
    </row>
    <row r="95" spans="1:10" ht="75" x14ac:dyDescent="0.25">
      <c r="A95" s="3">
        <v>90</v>
      </c>
      <c r="B95" s="4" t="s">
        <v>44</v>
      </c>
      <c r="C95" s="5" t="s">
        <v>21</v>
      </c>
      <c r="D95" s="5" t="s">
        <v>5</v>
      </c>
    </row>
    <row r="96" spans="1:10" ht="75" x14ac:dyDescent="0.25">
      <c r="A96" s="3">
        <v>91</v>
      </c>
      <c r="B96" s="4" t="s">
        <v>44</v>
      </c>
      <c r="C96" s="5" t="s">
        <v>21</v>
      </c>
      <c r="D96" s="5" t="s">
        <v>10</v>
      </c>
    </row>
    <row r="97" spans="1:4" ht="64.5" customHeight="1" x14ac:dyDescent="0.25">
      <c r="A97" s="3">
        <v>92</v>
      </c>
      <c r="B97" s="4" t="s">
        <v>187</v>
      </c>
      <c r="C97" s="5" t="s">
        <v>21</v>
      </c>
      <c r="D97" s="5" t="s">
        <v>7</v>
      </c>
    </row>
    <row r="98" spans="1:4" s="6" customFormat="1" ht="60" x14ac:dyDescent="0.25">
      <c r="A98" s="3">
        <v>93</v>
      </c>
      <c r="B98" s="4" t="s">
        <v>186</v>
      </c>
      <c r="C98" s="5" t="s">
        <v>21</v>
      </c>
      <c r="D98" s="5" t="s">
        <v>7</v>
      </c>
    </row>
    <row r="99" spans="1:4" ht="90" x14ac:dyDescent="0.25">
      <c r="A99" s="3">
        <v>94</v>
      </c>
      <c r="B99" s="4" t="s">
        <v>188</v>
      </c>
      <c r="C99" s="5" t="s">
        <v>21</v>
      </c>
      <c r="D99" s="5" t="s">
        <v>10</v>
      </c>
    </row>
    <row r="100" spans="1:4" ht="105" x14ac:dyDescent="0.25">
      <c r="A100" s="3">
        <v>95</v>
      </c>
      <c r="B100" s="4" t="s">
        <v>45</v>
      </c>
      <c r="C100" s="5" t="s">
        <v>46</v>
      </c>
      <c r="D100" s="5" t="s">
        <v>14</v>
      </c>
    </row>
    <row r="101" spans="1:4" ht="75" x14ac:dyDescent="0.25">
      <c r="A101" s="3">
        <v>96</v>
      </c>
      <c r="B101" s="4" t="s">
        <v>189</v>
      </c>
      <c r="C101" s="5" t="s">
        <v>21</v>
      </c>
      <c r="D101" s="5" t="s">
        <v>6</v>
      </c>
    </row>
    <row r="102" spans="1:4" ht="90" x14ac:dyDescent="0.25">
      <c r="A102" s="3">
        <v>97</v>
      </c>
      <c r="B102" s="4" t="s">
        <v>190</v>
      </c>
      <c r="C102" s="5" t="s">
        <v>21</v>
      </c>
      <c r="D102" s="5" t="s">
        <v>155</v>
      </c>
    </row>
    <row r="103" spans="1:4" ht="90" x14ac:dyDescent="0.25">
      <c r="A103" s="3">
        <v>98</v>
      </c>
      <c r="B103" s="4" t="s">
        <v>49</v>
      </c>
      <c r="C103" s="5" t="s">
        <v>21</v>
      </c>
      <c r="D103" s="5" t="s">
        <v>5</v>
      </c>
    </row>
    <row r="104" spans="1:4" s="6" customFormat="1" ht="90" x14ac:dyDescent="0.25">
      <c r="A104" s="3">
        <v>99</v>
      </c>
      <c r="B104" s="4" t="s">
        <v>47</v>
      </c>
      <c r="C104" s="5" t="s">
        <v>21</v>
      </c>
      <c r="D104" s="5" t="s">
        <v>7</v>
      </c>
    </row>
    <row r="105" spans="1:4" s="6" customFormat="1" ht="90" x14ac:dyDescent="0.25">
      <c r="A105" s="3">
        <v>100</v>
      </c>
      <c r="B105" s="4" t="s">
        <v>191</v>
      </c>
      <c r="C105" s="5" t="s">
        <v>21</v>
      </c>
      <c r="D105" s="5" t="s">
        <v>351</v>
      </c>
    </row>
    <row r="106" spans="1:4" ht="75" x14ac:dyDescent="0.25">
      <c r="A106" s="3">
        <v>101</v>
      </c>
      <c r="B106" s="4" t="s">
        <v>192</v>
      </c>
      <c r="C106" s="5" t="s">
        <v>21</v>
      </c>
      <c r="D106" s="5" t="s">
        <v>10</v>
      </c>
    </row>
    <row r="107" spans="1:4" ht="75" x14ac:dyDescent="0.25">
      <c r="A107" s="3">
        <v>102</v>
      </c>
      <c r="B107" s="4" t="s">
        <v>48</v>
      </c>
      <c r="C107" s="5" t="s">
        <v>21</v>
      </c>
      <c r="D107" s="5" t="s">
        <v>7</v>
      </c>
    </row>
    <row r="108" spans="1:4" ht="60" x14ac:dyDescent="0.25">
      <c r="A108" s="3">
        <v>103</v>
      </c>
      <c r="B108" s="4" t="s">
        <v>193</v>
      </c>
      <c r="C108" s="5" t="s">
        <v>21</v>
      </c>
      <c r="D108" s="5" t="s">
        <v>352</v>
      </c>
    </row>
    <row r="109" spans="1:4" ht="60" x14ac:dyDescent="0.25">
      <c r="A109" s="3">
        <v>104</v>
      </c>
      <c r="B109" s="4" t="s">
        <v>50</v>
      </c>
      <c r="C109" s="5" t="s">
        <v>21</v>
      </c>
      <c r="D109" s="5" t="s">
        <v>5</v>
      </c>
    </row>
    <row r="110" spans="1:4" ht="66" customHeight="1" x14ac:dyDescent="0.25">
      <c r="A110" s="3">
        <v>105</v>
      </c>
      <c r="B110" s="4" t="s">
        <v>194</v>
      </c>
      <c r="C110" s="5" t="s">
        <v>21</v>
      </c>
      <c r="D110" s="5" t="s">
        <v>6</v>
      </c>
    </row>
    <row r="111" spans="1:4" ht="60" x14ac:dyDescent="0.25">
      <c r="A111" s="3">
        <v>106</v>
      </c>
      <c r="B111" s="4" t="s">
        <v>195</v>
      </c>
      <c r="C111" s="5" t="s">
        <v>21</v>
      </c>
      <c r="D111" s="5" t="s">
        <v>155</v>
      </c>
    </row>
    <row r="112" spans="1:4" ht="75" x14ac:dyDescent="0.25">
      <c r="A112" s="3">
        <v>107</v>
      </c>
      <c r="B112" s="4" t="s">
        <v>51</v>
      </c>
      <c r="C112" s="5" t="s">
        <v>21</v>
      </c>
      <c r="D112" s="5" t="s">
        <v>5</v>
      </c>
    </row>
    <row r="113" spans="1:9" ht="60" x14ac:dyDescent="0.25">
      <c r="A113" s="3">
        <v>108</v>
      </c>
      <c r="B113" s="4" t="s">
        <v>196</v>
      </c>
      <c r="C113" s="5" t="s">
        <v>21</v>
      </c>
      <c r="D113" s="5" t="s">
        <v>7</v>
      </c>
    </row>
    <row r="114" spans="1:9" ht="60" x14ac:dyDescent="0.25">
      <c r="A114" s="3">
        <v>109</v>
      </c>
      <c r="B114" s="4" t="s">
        <v>197</v>
      </c>
      <c r="C114" s="5" t="s">
        <v>21</v>
      </c>
      <c r="D114" s="5" t="s">
        <v>10</v>
      </c>
      <c r="E114" s="10"/>
      <c r="F114" s="10"/>
      <c r="G114" s="10"/>
      <c r="H114" s="10"/>
      <c r="I114" s="10"/>
    </row>
    <row r="115" spans="1:9" ht="60" x14ac:dyDescent="0.25">
      <c r="A115" s="3">
        <v>110</v>
      </c>
      <c r="B115" s="4" t="s">
        <v>52</v>
      </c>
      <c r="C115" s="5" t="s">
        <v>21</v>
      </c>
      <c r="D115" s="5" t="s">
        <v>5</v>
      </c>
    </row>
    <row r="116" spans="1:9" ht="60" x14ac:dyDescent="0.25">
      <c r="A116" s="3">
        <v>111</v>
      </c>
      <c r="B116" s="4" t="s">
        <v>198</v>
      </c>
      <c r="C116" s="5" t="s">
        <v>21</v>
      </c>
      <c r="D116" s="5" t="s">
        <v>184</v>
      </c>
    </row>
    <row r="117" spans="1:9" ht="60" x14ac:dyDescent="0.25">
      <c r="A117" s="3">
        <v>112</v>
      </c>
      <c r="B117" s="4" t="s">
        <v>199</v>
      </c>
      <c r="C117" s="5" t="s">
        <v>21</v>
      </c>
      <c r="D117" s="5" t="s">
        <v>6</v>
      </c>
    </row>
    <row r="118" spans="1:9" ht="75" x14ac:dyDescent="0.25">
      <c r="A118" s="3">
        <v>113</v>
      </c>
      <c r="B118" s="4" t="s">
        <v>200</v>
      </c>
      <c r="C118" s="5" t="s">
        <v>21</v>
      </c>
      <c r="D118" s="5" t="s">
        <v>10</v>
      </c>
    </row>
    <row r="119" spans="1:9" ht="75" x14ac:dyDescent="0.25">
      <c r="A119" s="3">
        <v>114</v>
      </c>
      <c r="B119" s="4" t="s">
        <v>397</v>
      </c>
      <c r="C119" s="5" t="s">
        <v>21</v>
      </c>
      <c r="D119" s="5" t="s">
        <v>351</v>
      </c>
    </row>
    <row r="120" spans="1:9" ht="60" x14ac:dyDescent="0.25">
      <c r="A120" s="3">
        <v>115</v>
      </c>
      <c r="B120" s="4" t="s">
        <v>396</v>
      </c>
      <c r="C120" s="5" t="s">
        <v>21</v>
      </c>
      <c r="D120" s="5" t="s">
        <v>351</v>
      </c>
    </row>
    <row r="121" spans="1:9" ht="75" x14ac:dyDescent="0.25">
      <c r="A121" s="3">
        <v>116</v>
      </c>
      <c r="B121" s="4" t="s">
        <v>53</v>
      </c>
      <c r="C121" s="5" t="s">
        <v>21</v>
      </c>
      <c r="D121" s="5" t="s">
        <v>15</v>
      </c>
    </row>
    <row r="122" spans="1:9" ht="60" x14ac:dyDescent="0.25">
      <c r="A122" s="3">
        <v>117</v>
      </c>
      <c r="B122" s="4" t="s">
        <v>201</v>
      </c>
      <c r="C122" s="5" t="s">
        <v>21</v>
      </c>
      <c r="D122" s="5" t="s">
        <v>10</v>
      </c>
    </row>
    <row r="123" spans="1:9" ht="60" x14ac:dyDescent="0.25">
      <c r="A123" s="3">
        <v>118</v>
      </c>
      <c r="B123" s="4" t="s">
        <v>202</v>
      </c>
      <c r="C123" s="5" t="s">
        <v>21</v>
      </c>
      <c r="D123" s="5" t="s">
        <v>6</v>
      </c>
    </row>
    <row r="124" spans="1:9" ht="45" x14ac:dyDescent="0.25">
      <c r="A124" s="3">
        <v>119</v>
      </c>
      <c r="B124" s="4" t="s">
        <v>54</v>
      </c>
      <c r="C124" s="5" t="s">
        <v>21</v>
      </c>
      <c r="D124" s="5" t="s">
        <v>5</v>
      </c>
    </row>
    <row r="125" spans="1:9" ht="80.25" customHeight="1" x14ac:dyDescent="0.25">
      <c r="A125" s="3">
        <v>120</v>
      </c>
      <c r="B125" s="4" t="s">
        <v>54</v>
      </c>
      <c r="C125" s="5" t="s">
        <v>21</v>
      </c>
      <c r="D125" s="5" t="s">
        <v>7</v>
      </c>
    </row>
    <row r="126" spans="1:9" ht="75" x14ac:dyDescent="0.25">
      <c r="A126" s="3">
        <v>121</v>
      </c>
      <c r="B126" s="4" t="s">
        <v>203</v>
      </c>
      <c r="C126" s="5" t="s">
        <v>21</v>
      </c>
      <c r="D126" s="5" t="s">
        <v>155</v>
      </c>
    </row>
    <row r="127" spans="1:9" ht="75" x14ac:dyDescent="0.25">
      <c r="A127" s="3">
        <v>122</v>
      </c>
      <c r="B127" s="4" t="s">
        <v>55</v>
      </c>
      <c r="C127" s="5" t="s">
        <v>21</v>
      </c>
      <c r="D127" s="5" t="s">
        <v>7</v>
      </c>
    </row>
    <row r="128" spans="1:9" ht="75" x14ac:dyDescent="0.25">
      <c r="A128" s="3">
        <v>123</v>
      </c>
      <c r="B128" s="4" t="s">
        <v>204</v>
      </c>
      <c r="C128" s="5" t="s">
        <v>21</v>
      </c>
      <c r="D128" s="5" t="s">
        <v>7</v>
      </c>
    </row>
    <row r="129" spans="1:4" ht="75" x14ac:dyDescent="0.25">
      <c r="A129" s="3">
        <v>124</v>
      </c>
      <c r="B129" s="4" t="s">
        <v>56</v>
      </c>
      <c r="C129" s="5" t="s">
        <v>46</v>
      </c>
      <c r="D129" s="5" t="s">
        <v>14</v>
      </c>
    </row>
    <row r="130" spans="1:4" ht="65.25" customHeight="1" x14ac:dyDescent="0.25">
      <c r="A130" s="3">
        <v>125</v>
      </c>
      <c r="B130" s="4" t="s">
        <v>371</v>
      </c>
      <c r="C130" s="5" t="s">
        <v>21</v>
      </c>
      <c r="D130" s="5" t="s">
        <v>10</v>
      </c>
    </row>
    <row r="131" spans="1:4" ht="75" x14ac:dyDescent="0.25">
      <c r="A131" s="3">
        <v>126</v>
      </c>
      <c r="B131" s="4" t="s">
        <v>205</v>
      </c>
      <c r="C131" s="5" t="s">
        <v>21</v>
      </c>
      <c r="D131" s="5" t="s">
        <v>351</v>
      </c>
    </row>
    <row r="132" spans="1:4" ht="90" x14ac:dyDescent="0.25">
      <c r="A132" s="3">
        <v>127</v>
      </c>
      <c r="B132" s="4" t="s">
        <v>206</v>
      </c>
      <c r="C132" s="5" t="s">
        <v>21</v>
      </c>
      <c r="D132" s="5" t="s">
        <v>7</v>
      </c>
    </row>
    <row r="133" spans="1:4" ht="120" x14ac:dyDescent="0.25">
      <c r="A133" s="3">
        <v>128</v>
      </c>
      <c r="B133" s="4" t="s">
        <v>57</v>
      </c>
      <c r="C133" s="5" t="s">
        <v>21</v>
      </c>
      <c r="D133" s="5" t="s">
        <v>6</v>
      </c>
    </row>
    <row r="134" spans="1:4" ht="45" x14ac:dyDescent="0.25">
      <c r="A134" s="3">
        <v>129</v>
      </c>
      <c r="B134" s="4" t="s">
        <v>207</v>
      </c>
      <c r="C134" s="5" t="s">
        <v>21</v>
      </c>
      <c r="D134" s="5" t="s">
        <v>10</v>
      </c>
    </row>
    <row r="135" spans="1:4" ht="75" x14ac:dyDescent="0.25">
      <c r="A135" s="3">
        <v>130</v>
      </c>
      <c r="B135" s="4" t="s">
        <v>58</v>
      </c>
      <c r="C135" s="5" t="s">
        <v>21</v>
      </c>
      <c r="D135" s="5" t="s">
        <v>6</v>
      </c>
    </row>
    <row r="136" spans="1:4" ht="90" x14ac:dyDescent="0.25">
      <c r="A136" s="3">
        <v>131</v>
      </c>
      <c r="B136" s="4" t="s">
        <v>59</v>
      </c>
      <c r="C136" s="5" t="s">
        <v>46</v>
      </c>
      <c r="D136" s="5" t="s">
        <v>14</v>
      </c>
    </row>
    <row r="137" spans="1:4" ht="82.5" customHeight="1" x14ac:dyDescent="0.25">
      <c r="A137" s="3">
        <v>132</v>
      </c>
      <c r="B137" s="4" t="s">
        <v>208</v>
      </c>
      <c r="C137" s="5" t="s">
        <v>21</v>
      </c>
      <c r="D137" s="5" t="s">
        <v>10</v>
      </c>
    </row>
    <row r="138" spans="1:4" ht="75" x14ac:dyDescent="0.25">
      <c r="A138" s="3">
        <v>133</v>
      </c>
      <c r="B138" s="4" t="s">
        <v>209</v>
      </c>
      <c r="C138" s="5" t="s">
        <v>21</v>
      </c>
      <c r="D138" s="5" t="s">
        <v>7</v>
      </c>
    </row>
    <row r="139" spans="1:4" ht="60" x14ac:dyDescent="0.25">
      <c r="A139" s="3">
        <v>134</v>
      </c>
      <c r="B139" s="4" t="s">
        <v>210</v>
      </c>
      <c r="C139" s="5" t="s">
        <v>21</v>
      </c>
      <c r="D139" s="5" t="s">
        <v>11</v>
      </c>
    </row>
    <row r="140" spans="1:4" ht="60" x14ac:dyDescent="0.25">
      <c r="A140" s="3">
        <v>135</v>
      </c>
      <c r="B140" s="4" t="s">
        <v>211</v>
      </c>
      <c r="C140" s="5" t="s">
        <v>21</v>
      </c>
      <c r="D140" s="5" t="s">
        <v>11</v>
      </c>
    </row>
    <row r="141" spans="1:4" s="10" customFormat="1" ht="60" x14ac:dyDescent="0.25">
      <c r="A141" s="7">
        <v>136</v>
      </c>
      <c r="B141" s="4" t="s">
        <v>212</v>
      </c>
      <c r="C141" s="5" t="s">
        <v>21</v>
      </c>
      <c r="D141" s="5" t="s">
        <v>11</v>
      </c>
    </row>
    <row r="142" spans="1:4" ht="60" x14ac:dyDescent="0.25">
      <c r="A142" s="3">
        <v>137</v>
      </c>
      <c r="B142" s="4" t="s">
        <v>401</v>
      </c>
      <c r="C142" s="5" t="s">
        <v>21</v>
      </c>
      <c r="D142" s="5" t="s">
        <v>155</v>
      </c>
    </row>
    <row r="143" spans="1:4" ht="75" x14ac:dyDescent="0.25">
      <c r="A143" s="3">
        <v>138</v>
      </c>
      <c r="B143" s="4" t="s">
        <v>388</v>
      </c>
      <c r="C143" s="5" t="s">
        <v>21</v>
      </c>
      <c r="D143" s="5" t="s">
        <v>351</v>
      </c>
    </row>
    <row r="144" spans="1:4" ht="45" x14ac:dyDescent="0.25">
      <c r="A144" s="3">
        <v>139</v>
      </c>
      <c r="B144" s="4" t="s">
        <v>384</v>
      </c>
      <c r="C144" s="5" t="s">
        <v>21</v>
      </c>
      <c r="D144" s="5" t="s">
        <v>7</v>
      </c>
    </row>
    <row r="145" spans="1:4" ht="60" x14ac:dyDescent="0.25">
      <c r="A145" s="3">
        <v>140</v>
      </c>
      <c r="B145" s="4" t="s">
        <v>213</v>
      </c>
      <c r="C145" s="5" t="s">
        <v>21</v>
      </c>
      <c r="D145" s="5" t="s">
        <v>6</v>
      </c>
    </row>
    <row r="146" spans="1:4" ht="75" x14ac:dyDescent="0.25">
      <c r="A146" s="3">
        <v>141</v>
      </c>
      <c r="B146" s="4" t="s">
        <v>214</v>
      </c>
      <c r="C146" s="5" t="s">
        <v>21</v>
      </c>
      <c r="D146" s="5" t="s">
        <v>7</v>
      </c>
    </row>
    <row r="147" spans="1:4" ht="60" x14ac:dyDescent="0.25">
      <c r="A147" s="3">
        <v>142</v>
      </c>
      <c r="B147" s="4" t="s">
        <v>369</v>
      </c>
      <c r="C147" s="5" t="s">
        <v>21</v>
      </c>
      <c r="D147" s="5" t="s">
        <v>351</v>
      </c>
    </row>
    <row r="148" spans="1:4" ht="90" x14ac:dyDescent="0.25">
      <c r="A148" s="3">
        <v>143</v>
      </c>
      <c r="B148" s="4" t="s">
        <v>215</v>
      </c>
      <c r="C148" s="5" t="s">
        <v>21</v>
      </c>
      <c r="D148" s="5" t="s">
        <v>6</v>
      </c>
    </row>
    <row r="149" spans="1:4" ht="45" x14ac:dyDescent="0.25">
      <c r="A149" s="3">
        <v>144</v>
      </c>
      <c r="B149" s="4" t="s">
        <v>395</v>
      </c>
      <c r="C149" s="5" t="s">
        <v>21</v>
      </c>
      <c r="D149" s="5" t="s">
        <v>358</v>
      </c>
    </row>
    <row r="150" spans="1:4" ht="60" x14ac:dyDescent="0.25">
      <c r="A150" s="3">
        <v>145</v>
      </c>
      <c r="B150" s="4" t="s">
        <v>216</v>
      </c>
      <c r="C150" s="5" t="s">
        <v>21</v>
      </c>
      <c r="D150" s="5" t="s">
        <v>353</v>
      </c>
    </row>
    <row r="151" spans="1:4" ht="60" x14ac:dyDescent="0.25">
      <c r="A151" s="3">
        <v>146</v>
      </c>
      <c r="B151" s="4" t="s">
        <v>365</v>
      </c>
      <c r="C151" s="5" t="s">
        <v>21</v>
      </c>
      <c r="D151" s="5" t="s">
        <v>351</v>
      </c>
    </row>
    <row r="152" spans="1:4" ht="60" x14ac:dyDescent="0.25">
      <c r="A152" s="3">
        <v>147</v>
      </c>
      <c r="B152" s="4" t="s">
        <v>219</v>
      </c>
      <c r="C152" s="5" t="s">
        <v>21</v>
      </c>
      <c r="D152" s="5" t="s">
        <v>354</v>
      </c>
    </row>
    <row r="153" spans="1:4" ht="60" x14ac:dyDescent="0.25">
      <c r="A153" s="3">
        <v>148</v>
      </c>
      <c r="B153" s="4" t="s">
        <v>218</v>
      </c>
      <c r="C153" s="5" t="s">
        <v>21</v>
      </c>
      <c r="D153" s="5" t="s">
        <v>354</v>
      </c>
    </row>
    <row r="154" spans="1:4" ht="60" x14ac:dyDescent="0.25">
      <c r="A154" s="3">
        <v>149</v>
      </c>
      <c r="B154" s="4" t="s">
        <v>217</v>
      </c>
      <c r="C154" s="5" t="s">
        <v>21</v>
      </c>
      <c r="D154" s="5" t="s">
        <v>354</v>
      </c>
    </row>
    <row r="155" spans="1:4" ht="60" x14ac:dyDescent="0.25">
      <c r="A155" s="3">
        <v>150</v>
      </c>
      <c r="B155" s="4" t="s">
        <v>220</v>
      </c>
      <c r="C155" s="5" t="s">
        <v>21</v>
      </c>
      <c r="D155" s="5" t="s">
        <v>7</v>
      </c>
    </row>
    <row r="156" spans="1:4" ht="60" x14ac:dyDescent="0.25">
      <c r="A156" s="3">
        <v>151</v>
      </c>
      <c r="B156" s="4" t="s">
        <v>374</v>
      </c>
      <c r="C156" s="5" t="s">
        <v>21</v>
      </c>
      <c r="D156" s="5" t="s">
        <v>375</v>
      </c>
    </row>
    <row r="157" spans="1:4" ht="45" x14ac:dyDescent="0.25">
      <c r="A157" s="3">
        <v>152</v>
      </c>
      <c r="B157" s="4" t="s">
        <v>415</v>
      </c>
      <c r="C157" s="5" t="s">
        <v>21</v>
      </c>
      <c r="D157" s="5" t="s">
        <v>358</v>
      </c>
    </row>
    <row r="158" spans="1:4" ht="45" x14ac:dyDescent="0.25">
      <c r="A158" s="3">
        <v>153</v>
      </c>
      <c r="B158" s="4" t="s">
        <v>398</v>
      </c>
      <c r="C158" s="5" t="s">
        <v>21</v>
      </c>
      <c r="D158" s="5" t="s">
        <v>358</v>
      </c>
    </row>
    <row r="159" spans="1:4" ht="45" x14ac:dyDescent="0.25">
      <c r="A159" s="3">
        <v>154</v>
      </c>
      <c r="B159" s="4" t="s">
        <v>221</v>
      </c>
      <c r="C159" s="5" t="s">
        <v>21</v>
      </c>
      <c r="D159" s="5" t="s">
        <v>10</v>
      </c>
    </row>
    <row r="160" spans="1:4" ht="45" x14ac:dyDescent="0.25">
      <c r="A160" s="3">
        <v>155</v>
      </c>
      <c r="B160" s="4" t="s">
        <v>379</v>
      </c>
      <c r="C160" s="5" t="s">
        <v>21</v>
      </c>
      <c r="D160" s="5" t="s">
        <v>375</v>
      </c>
    </row>
    <row r="161" spans="1:4" ht="75" x14ac:dyDescent="0.25">
      <c r="A161" s="3">
        <v>156</v>
      </c>
      <c r="B161" s="4" t="s">
        <v>222</v>
      </c>
      <c r="C161" s="5" t="s">
        <v>21</v>
      </c>
      <c r="D161" s="5" t="s">
        <v>10</v>
      </c>
    </row>
    <row r="162" spans="1:4" ht="75" x14ac:dyDescent="0.25">
      <c r="A162" s="3">
        <v>157</v>
      </c>
      <c r="B162" s="4" t="s">
        <v>223</v>
      </c>
      <c r="C162" s="5" t="s">
        <v>21</v>
      </c>
      <c r="D162" s="5" t="s">
        <v>7</v>
      </c>
    </row>
    <row r="163" spans="1:4" ht="60" x14ac:dyDescent="0.25">
      <c r="A163" s="3">
        <v>158</v>
      </c>
      <c r="B163" s="11" t="s">
        <v>224</v>
      </c>
      <c r="C163" s="8" t="s">
        <v>21</v>
      </c>
      <c r="D163" s="8" t="s">
        <v>9</v>
      </c>
    </row>
    <row r="164" spans="1:4" ht="75" x14ac:dyDescent="0.25">
      <c r="A164" s="3">
        <v>159</v>
      </c>
      <c r="B164" s="4" t="s">
        <v>425</v>
      </c>
      <c r="C164" s="5" t="s">
        <v>21</v>
      </c>
      <c r="D164" s="5" t="s">
        <v>358</v>
      </c>
    </row>
    <row r="165" spans="1:4" ht="60" x14ac:dyDescent="0.25">
      <c r="A165" s="3">
        <v>160</v>
      </c>
      <c r="B165" s="4" t="s">
        <v>225</v>
      </c>
      <c r="C165" s="5" t="s">
        <v>21</v>
      </c>
      <c r="D165" s="5" t="s">
        <v>10</v>
      </c>
    </row>
    <row r="166" spans="1:4" ht="90" x14ac:dyDescent="0.25">
      <c r="A166" s="3">
        <v>161</v>
      </c>
      <c r="B166" s="4" t="s">
        <v>60</v>
      </c>
      <c r="C166" s="5" t="s">
        <v>46</v>
      </c>
      <c r="D166" s="5" t="s">
        <v>14</v>
      </c>
    </row>
    <row r="167" spans="1:4" ht="75" x14ac:dyDescent="0.25">
      <c r="A167" s="3">
        <v>162</v>
      </c>
      <c r="B167" s="11" t="s">
        <v>61</v>
      </c>
      <c r="C167" s="8" t="s">
        <v>46</v>
      </c>
      <c r="D167" s="8" t="s">
        <v>14</v>
      </c>
    </row>
    <row r="168" spans="1:4" ht="75" x14ac:dyDescent="0.25">
      <c r="A168" s="3">
        <v>163</v>
      </c>
      <c r="B168" s="4" t="s">
        <v>226</v>
      </c>
      <c r="C168" s="5" t="s">
        <v>21</v>
      </c>
      <c r="D168" s="5" t="s">
        <v>6</v>
      </c>
    </row>
    <row r="169" spans="1:4" ht="75" x14ac:dyDescent="0.25">
      <c r="A169" s="3">
        <v>164</v>
      </c>
      <c r="B169" s="4" t="s">
        <v>381</v>
      </c>
      <c r="C169" s="5" t="s">
        <v>21</v>
      </c>
      <c r="D169" s="5" t="s">
        <v>10</v>
      </c>
    </row>
    <row r="170" spans="1:4" ht="60" x14ac:dyDescent="0.25">
      <c r="A170" s="3">
        <v>165</v>
      </c>
      <c r="B170" s="4" t="s">
        <v>370</v>
      </c>
      <c r="C170" s="5" t="s">
        <v>21</v>
      </c>
      <c r="D170" s="5" t="s">
        <v>6</v>
      </c>
    </row>
    <row r="171" spans="1:4" ht="75" x14ac:dyDescent="0.25">
      <c r="A171" s="3">
        <v>166</v>
      </c>
      <c r="B171" s="4" t="s">
        <v>121</v>
      </c>
      <c r="C171" s="5" t="s">
        <v>21</v>
      </c>
      <c r="D171" s="5" t="s">
        <v>7</v>
      </c>
    </row>
    <row r="172" spans="1:4" ht="75" x14ac:dyDescent="0.25">
      <c r="A172" s="3">
        <v>167</v>
      </c>
      <c r="B172" s="4" t="s">
        <v>227</v>
      </c>
      <c r="C172" s="5" t="s">
        <v>21</v>
      </c>
      <c r="D172" s="5" t="s">
        <v>11</v>
      </c>
    </row>
    <row r="173" spans="1:4" ht="60" x14ac:dyDescent="0.25">
      <c r="A173" s="3">
        <v>168</v>
      </c>
      <c r="B173" s="4" t="s">
        <v>228</v>
      </c>
      <c r="C173" s="5" t="s">
        <v>21</v>
      </c>
      <c r="D173" s="5" t="s">
        <v>7</v>
      </c>
    </row>
    <row r="174" spans="1:4" ht="105" x14ac:dyDescent="0.25">
      <c r="A174" s="3">
        <v>169</v>
      </c>
      <c r="B174" s="4" t="s">
        <v>231</v>
      </c>
      <c r="C174" s="5" t="s">
        <v>21</v>
      </c>
      <c r="D174" s="5" t="s">
        <v>7</v>
      </c>
    </row>
    <row r="175" spans="1:4" ht="75" x14ac:dyDescent="0.25">
      <c r="A175" s="3">
        <v>170</v>
      </c>
      <c r="B175" s="4" t="s">
        <v>229</v>
      </c>
      <c r="C175" s="5" t="s">
        <v>21</v>
      </c>
      <c r="D175" s="5" t="s">
        <v>11</v>
      </c>
    </row>
    <row r="176" spans="1:4" ht="60" x14ac:dyDescent="0.25">
      <c r="A176" s="3">
        <v>171</v>
      </c>
      <c r="B176" s="4" t="s">
        <v>230</v>
      </c>
      <c r="C176" s="5" t="s">
        <v>21</v>
      </c>
      <c r="D176" s="5" t="s">
        <v>11</v>
      </c>
    </row>
    <row r="177" spans="1:4" ht="45" x14ac:dyDescent="0.25">
      <c r="A177" s="3">
        <v>172</v>
      </c>
      <c r="B177" s="4" t="s">
        <v>421</v>
      </c>
      <c r="C177" s="5" t="s">
        <v>21</v>
      </c>
      <c r="D177" s="5" t="s">
        <v>358</v>
      </c>
    </row>
    <row r="178" spans="1:4" ht="75" x14ac:dyDescent="0.25">
      <c r="A178" s="3">
        <v>173</v>
      </c>
      <c r="B178" s="4" t="s">
        <v>232</v>
      </c>
      <c r="C178" s="5" t="s">
        <v>21</v>
      </c>
      <c r="D178" s="5" t="s">
        <v>10</v>
      </c>
    </row>
    <row r="179" spans="1:4" ht="90" x14ac:dyDescent="0.25">
      <c r="A179" s="3">
        <v>174</v>
      </c>
      <c r="B179" s="4" t="s">
        <v>62</v>
      </c>
      <c r="C179" s="5" t="s">
        <v>21</v>
      </c>
      <c r="D179" s="5" t="s">
        <v>7</v>
      </c>
    </row>
    <row r="180" spans="1:4" ht="75" x14ac:dyDescent="0.25">
      <c r="A180" s="3">
        <v>175</v>
      </c>
      <c r="B180" s="4" t="s">
        <v>233</v>
      </c>
      <c r="C180" s="5" t="s">
        <v>21</v>
      </c>
      <c r="D180" s="5" t="s">
        <v>10</v>
      </c>
    </row>
    <row r="181" spans="1:4" ht="75" x14ac:dyDescent="0.25">
      <c r="A181" s="3">
        <v>176</v>
      </c>
      <c r="B181" s="4" t="s">
        <v>234</v>
      </c>
      <c r="C181" s="5" t="s">
        <v>21</v>
      </c>
      <c r="D181" s="5" t="s">
        <v>10</v>
      </c>
    </row>
    <row r="182" spans="1:4" ht="75" x14ac:dyDescent="0.25">
      <c r="A182" s="3">
        <v>177</v>
      </c>
      <c r="B182" s="4" t="s">
        <v>235</v>
      </c>
      <c r="C182" s="5" t="s">
        <v>21</v>
      </c>
      <c r="D182" s="5" t="s">
        <v>10</v>
      </c>
    </row>
    <row r="183" spans="1:4" ht="60" x14ac:dyDescent="0.25">
      <c r="A183" s="3">
        <v>178</v>
      </c>
      <c r="B183" s="4" t="s">
        <v>63</v>
      </c>
      <c r="C183" s="5" t="s">
        <v>21</v>
      </c>
      <c r="D183" s="5" t="s">
        <v>5</v>
      </c>
    </row>
    <row r="184" spans="1:4" ht="60" x14ac:dyDescent="0.25">
      <c r="A184" s="3">
        <v>179</v>
      </c>
      <c r="B184" s="4" t="s">
        <v>378</v>
      </c>
      <c r="C184" s="5" t="s">
        <v>21</v>
      </c>
      <c r="D184" s="5" t="s">
        <v>10</v>
      </c>
    </row>
    <row r="185" spans="1:4" ht="60" x14ac:dyDescent="0.25">
      <c r="A185" s="3">
        <v>180</v>
      </c>
      <c r="B185" s="4" t="s">
        <v>64</v>
      </c>
      <c r="C185" s="5" t="s">
        <v>21</v>
      </c>
      <c r="D185" s="5" t="s">
        <v>7</v>
      </c>
    </row>
    <row r="186" spans="1:4" ht="75" x14ac:dyDescent="0.25">
      <c r="A186" s="3">
        <v>181</v>
      </c>
      <c r="B186" s="4" t="s">
        <v>65</v>
      </c>
      <c r="C186" s="5" t="s">
        <v>46</v>
      </c>
      <c r="D186" s="5" t="s">
        <v>14</v>
      </c>
    </row>
    <row r="187" spans="1:4" ht="60" x14ac:dyDescent="0.25">
      <c r="A187" s="3">
        <v>182</v>
      </c>
      <c r="B187" s="4" t="s">
        <v>236</v>
      </c>
      <c r="C187" s="5" t="s">
        <v>21</v>
      </c>
      <c r="D187" s="5" t="s">
        <v>10</v>
      </c>
    </row>
    <row r="188" spans="1:4" ht="75" x14ac:dyDescent="0.25">
      <c r="A188" s="3">
        <v>183</v>
      </c>
      <c r="B188" s="4" t="s">
        <v>237</v>
      </c>
      <c r="C188" s="5" t="s">
        <v>21</v>
      </c>
      <c r="D188" s="5" t="s">
        <v>6</v>
      </c>
    </row>
    <row r="189" spans="1:4" ht="105" x14ac:dyDescent="0.25">
      <c r="A189" s="3">
        <v>184</v>
      </c>
      <c r="B189" s="4" t="s">
        <v>66</v>
      </c>
      <c r="C189" s="5" t="s">
        <v>21</v>
      </c>
      <c r="D189" s="5" t="s">
        <v>5</v>
      </c>
    </row>
    <row r="190" spans="1:4" ht="60" x14ac:dyDescent="0.25">
      <c r="A190" s="3">
        <v>185</v>
      </c>
      <c r="B190" s="4" t="s">
        <v>238</v>
      </c>
      <c r="C190" s="5" t="s">
        <v>21</v>
      </c>
      <c r="D190" s="5" t="s">
        <v>7</v>
      </c>
    </row>
    <row r="191" spans="1:4" ht="75" x14ac:dyDescent="0.25">
      <c r="A191" s="3">
        <v>186</v>
      </c>
      <c r="B191" s="4" t="s">
        <v>239</v>
      </c>
      <c r="C191" s="5" t="s">
        <v>21</v>
      </c>
      <c r="D191" s="5" t="s">
        <v>10</v>
      </c>
    </row>
    <row r="192" spans="1:4" ht="75" x14ac:dyDescent="0.25">
      <c r="A192" s="3">
        <v>187</v>
      </c>
      <c r="B192" s="4" t="s">
        <v>122</v>
      </c>
      <c r="C192" s="5" t="s">
        <v>21</v>
      </c>
      <c r="D192" s="5" t="s">
        <v>11</v>
      </c>
    </row>
    <row r="193" spans="1:4" ht="105" x14ac:dyDescent="0.25">
      <c r="A193" s="3">
        <v>188</v>
      </c>
      <c r="B193" s="4" t="s">
        <v>240</v>
      </c>
      <c r="C193" s="5" t="s">
        <v>21</v>
      </c>
      <c r="D193" s="5" t="s">
        <v>6</v>
      </c>
    </row>
    <row r="194" spans="1:4" ht="45" x14ac:dyDescent="0.25">
      <c r="A194" s="3">
        <v>189</v>
      </c>
      <c r="B194" s="4" t="s">
        <v>362</v>
      </c>
      <c r="C194" s="5" t="s">
        <v>21</v>
      </c>
      <c r="D194" s="5" t="s">
        <v>6</v>
      </c>
    </row>
    <row r="195" spans="1:4" ht="75" x14ac:dyDescent="0.25">
      <c r="A195" s="3">
        <v>190</v>
      </c>
      <c r="B195" s="4" t="s">
        <v>67</v>
      </c>
      <c r="C195" s="5" t="s">
        <v>21</v>
      </c>
      <c r="D195" s="5" t="s">
        <v>6</v>
      </c>
    </row>
    <row r="196" spans="1:4" ht="60" x14ac:dyDescent="0.25">
      <c r="A196" s="3">
        <v>191</v>
      </c>
      <c r="B196" s="4" t="s">
        <v>241</v>
      </c>
      <c r="C196" s="5" t="s">
        <v>21</v>
      </c>
      <c r="D196" s="5" t="s">
        <v>6</v>
      </c>
    </row>
    <row r="197" spans="1:4" ht="90" x14ac:dyDescent="0.25">
      <c r="A197" s="3">
        <v>192</v>
      </c>
      <c r="B197" s="4" t="s">
        <v>68</v>
      </c>
      <c r="C197" s="5" t="s">
        <v>46</v>
      </c>
      <c r="D197" s="5" t="s">
        <v>14</v>
      </c>
    </row>
    <row r="198" spans="1:4" ht="75" x14ac:dyDescent="0.25">
      <c r="A198" s="3">
        <v>193</v>
      </c>
      <c r="B198" s="4" t="s">
        <v>399</v>
      </c>
      <c r="C198" s="5" t="s">
        <v>21</v>
      </c>
      <c r="D198" s="5" t="s">
        <v>351</v>
      </c>
    </row>
    <row r="199" spans="1:4" ht="75" x14ac:dyDescent="0.25">
      <c r="A199" s="3">
        <v>194</v>
      </c>
      <c r="B199" s="4" t="s">
        <v>400</v>
      </c>
      <c r="C199" s="5" t="s">
        <v>21</v>
      </c>
      <c r="D199" s="5" t="s">
        <v>351</v>
      </c>
    </row>
    <row r="200" spans="1:4" ht="75" x14ac:dyDescent="0.25">
      <c r="A200" s="3">
        <v>195</v>
      </c>
      <c r="B200" s="4" t="s">
        <v>242</v>
      </c>
      <c r="C200" s="5" t="s">
        <v>21</v>
      </c>
      <c r="D200" s="5" t="s">
        <v>7</v>
      </c>
    </row>
    <row r="201" spans="1:4" ht="105" x14ac:dyDescent="0.25">
      <c r="A201" s="3">
        <v>196</v>
      </c>
      <c r="B201" s="4" t="s">
        <v>123</v>
      </c>
      <c r="C201" s="5" t="s">
        <v>21</v>
      </c>
      <c r="D201" s="5" t="s">
        <v>7</v>
      </c>
    </row>
    <row r="202" spans="1:4" s="9" customFormat="1" ht="105" x14ac:dyDescent="0.25">
      <c r="A202" s="7">
        <v>197</v>
      </c>
      <c r="B202" s="4" t="s">
        <v>69</v>
      </c>
      <c r="C202" s="5" t="s">
        <v>21</v>
      </c>
      <c r="D202" s="5" t="s">
        <v>7</v>
      </c>
    </row>
    <row r="203" spans="1:4" ht="105" x14ac:dyDescent="0.25">
      <c r="A203" s="3">
        <v>198</v>
      </c>
      <c r="B203" s="4" t="s">
        <v>69</v>
      </c>
      <c r="C203" s="5" t="s">
        <v>21</v>
      </c>
      <c r="D203" s="5" t="s">
        <v>7</v>
      </c>
    </row>
    <row r="204" spans="1:4" ht="60" x14ac:dyDescent="0.25">
      <c r="A204" s="3">
        <v>199</v>
      </c>
      <c r="B204" s="4" t="s">
        <v>243</v>
      </c>
      <c r="C204" s="5" t="s">
        <v>21</v>
      </c>
      <c r="D204" s="5" t="s">
        <v>10</v>
      </c>
    </row>
    <row r="205" spans="1:4" ht="75" x14ac:dyDescent="0.25">
      <c r="A205" s="3">
        <v>200</v>
      </c>
      <c r="B205" s="4" t="s">
        <v>70</v>
      </c>
      <c r="C205" s="5" t="s">
        <v>21</v>
      </c>
      <c r="D205" s="5" t="s">
        <v>5</v>
      </c>
    </row>
    <row r="206" spans="1:4" ht="60" x14ac:dyDescent="0.25">
      <c r="A206" s="3">
        <v>201</v>
      </c>
      <c r="B206" s="4" t="s">
        <v>380</v>
      </c>
      <c r="C206" s="5" t="s">
        <v>21</v>
      </c>
      <c r="D206" s="5" t="s">
        <v>358</v>
      </c>
    </row>
    <row r="207" spans="1:4" ht="75" x14ac:dyDescent="0.25">
      <c r="A207" s="3">
        <v>202</v>
      </c>
      <c r="B207" s="4" t="s">
        <v>426</v>
      </c>
      <c r="C207" s="5" t="s">
        <v>21</v>
      </c>
      <c r="D207" s="5" t="s">
        <v>351</v>
      </c>
    </row>
    <row r="208" spans="1:4" ht="60" x14ac:dyDescent="0.25">
      <c r="A208" s="3">
        <v>203</v>
      </c>
      <c r="B208" s="4" t="s">
        <v>427</v>
      </c>
      <c r="C208" s="5" t="s">
        <v>21</v>
      </c>
      <c r="D208" s="5" t="s">
        <v>351</v>
      </c>
    </row>
    <row r="209" spans="1:4" ht="75" x14ac:dyDescent="0.25">
      <c r="A209" s="3">
        <v>204</v>
      </c>
      <c r="B209" s="4" t="s">
        <v>244</v>
      </c>
      <c r="C209" s="5" t="s">
        <v>21</v>
      </c>
      <c r="D209" s="5" t="s">
        <v>7</v>
      </c>
    </row>
    <row r="210" spans="1:4" ht="75" x14ac:dyDescent="0.25">
      <c r="A210" s="3">
        <v>205</v>
      </c>
      <c r="B210" s="4" t="s">
        <v>246</v>
      </c>
      <c r="C210" s="5" t="s">
        <v>21</v>
      </c>
      <c r="D210" s="5" t="s">
        <v>355</v>
      </c>
    </row>
    <row r="211" spans="1:4" ht="60" x14ac:dyDescent="0.25">
      <c r="A211" s="3">
        <v>206</v>
      </c>
      <c r="B211" s="4" t="s">
        <v>71</v>
      </c>
      <c r="C211" s="5" t="s">
        <v>21</v>
      </c>
      <c r="D211" s="5" t="s">
        <v>6</v>
      </c>
    </row>
    <row r="212" spans="1:4" ht="60" x14ac:dyDescent="0.25">
      <c r="A212" s="3">
        <v>207</v>
      </c>
      <c r="B212" s="4" t="s">
        <v>247</v>
      </c>
      <c r="C212" s="5" t="s">
        <v>21</v>
      </c>
      <c r="D212" s="5" t="s">
        <v>10</v>
      </c>
    </row>
    <row r="213" spans="1:4" ht="75" x14ac:dyDescent="0.25">
      <c r="A213" s="3">
        <v>208</v>
      </c>
      <c r="B213" s="4" t="s">
        <v>248</v>
      </c>
      <c r="C213" s="5" t="s">
        <v>21</v>
      </c>
      <c r="D213" s="5" t="s">
        <v>7</v>
      </c>
    </row>
    <row r="214" spans="1:4" ht="75" x14ac:dyDescent="0.25">
      <c r="A214" s="3">
        <v>209</v>
      </c>
      <c r="B214" s="4" t="s">
        <v>385</v>
      </c>
      <c r="C214" s="5" t="s">
        <v>21</v>
      </c>
      <c r="D214" s="5" t="s">
        <v>375</v>
      </c>
    </row>
    <row r="215" spans="1:4" ht="60" x14ac:dyDescent="0.25">
      <c r="A215" s="3">
        <v>210</v>
      </c>
      <c r="B215" s="4" t="s">
        <v>249</v>
      </c>
      <c r="C215" s="5" t="s">
        <v>21</v>
      </c>
      <c r="D215" s="5" t="s">
        <v>6</v>
      </c>
    </row>
    <row r="216" spans="1:4" ht="75" x14ac:dyDescent="0.25">
      <c r="A216" s="3">
        <v>211</v>
      </c>
      <c r="B216" s="4" t="s">
        <v>72</v>
      </c>
      <c r="C216" s="5" t="s">
        <v>21</v>
      </c>
      <c r="D216" s="5" t="s">
        <v>5</v>
      </c>
    </row>
    <row r="217" spans="1:4" ht="75" x14ac:dyDescent="0.25">
      <c r="A217" s="3">
        <v>212</v>
      </c>
      <c r="B217" s="4" t="s">
        <v>250</v>
      </c>
      <c r="C217" s="5" t="s">
        <v>21</v>
      </c>
      <c r="D217" s="5" t="s">
        <v>10</v>
      </c>
    </row>
    <row r="218" spans="1:4" ht="60" x14ac:dyDescent="0.25">
      <c r="A218" s="3">
        <v>213</v>
      </c>
      <c r="B218" s="4" t="s">
        <v>251</v>
      </c>
      <c r="C218" s="5" t="s">
        <v>21</v>
      </c>
      <c r="D218" s="5" t="s">
        <v>11</v>
      </c>
    </row>
    <row r="219" spans="1:4" ht="75" x14ac:dyDescent="0.25">
      <c r="A219" s="3">
        <v>214</v>
      </c>
      <c r="B219" s="4" t="s">
        <v>252</v>
      </c>
      <c r="C219" s="5" t="s">
        <v>21</v>
      </c>
      <c r="D219" s="5" t="s">
        <v>10</v>
      </c>
    </row>
    <row r="220" spans="1:4" ht="60" x14ac:dyDescent="0.25">
      <c r="A220" s="3">
        <v>215</v>
      </c>
      <c r="B220" s="4" t="s">
        <v>253</v>
      </c>
      <c r="C220" s="5" t="s">
        <v>21</v>
      </c>
      <c r="D220" s="5" t="s">
        <v>10</v>
      </c>
    </row>
    <row r="221" spans="1:4" ht="60" x14ac:dyDescent="0.25">
      <c r="A221" s="3">
        <v>216</v>
      </c>
      <c r="B221" s="4" t="s">
        <v>254</v>
      </c>
      <c r="C221" s="5" t="s">
        <v>21</v>
      </c>
      <c r="D221" s="5" t="s">
        <v>6</v>
      </c>
    </row>
    <row r="222" spans="1:4" ht="60" x14ac:dyDescent="0.25">
      <c r="A222" s="3">
        <v>217</v>
      </c>
      <c r="B222" s="4" t="s">
        <v>255</v>
      </c>
      <c r="C222" s="5" t="s">
        <v>21</v>
      </c>
      <c r="D222" s="5" t="s">
        <v>6</v>
      </c>
    </row>
    <row r="223" spans="1:4" ht="90" x14ac:dyDescent="0.25">
      <c r="A223" s="3">
        <v>218</v>
      </c>
      <c r="B223" s="4" t="s">
        <v>124</v>
      </c>
      <c r="C223" s="5" t="s">
        <v>21</v>
      </c>
      <c r="D223" s="5" t="s">
        <v>16</v>
      </c>
    </row>
    <row r="224" spans="1:4" ht="75" x14ac:dyDescent="0.25">
      <c r="A224" s="3">
        <v>219</v>
      </c>
      <c r="B224" s="4" t="s">
        <v>73</v>
      </c>
      <c r="C224" s="5" t="s">
        <v>46</v>
      </c>
      <c r="D224" s="5" t="s">
        <v>14</v>
      </c>
    </row>
    <row r="225" spans="1:4" ht="60" x14ac:dyDescent="0.25">
      <c r="A225" s="3">
        <v>220</v>
      </c>
      <c r="B225" s="4" t="s">
        <v>256</v>
      </c>
      <c r="C225" s="5" t="s">
        <v>21</v>
      </c>
      <c r="D225" s="5" t="s">
        <v>7</v>
      </c>
    </row>
    <row r="226" spans="1:4" ht="60" x14ac:dyDescent="0.25">
      <c r="A226" s="3">
        <v>221</v>
      </c>
      <c r="B226" s="4" t="s">
        <v>257</v>
      </c>
      <c r="C226" s="5" t="s">
        <v>21</v>
      </c>
      <c r="D226" s="5" t="s">
        <v>6</v>
      </c>
    </row>
    <row r="227" spans="1:4" ht="75" x14ac:dyDescent="0.25">
      <c r="A227" s="3">
        <v>222</v>
      </c>
      <c r="B227" s="4" t="s">
        <v>258</v>
      </c>
      <c r="C227" s="5" t="s">
        <v>21</v>
      </c>
      <c r="D227" s="5" t="s">
        <v>10</v>
      </c>
    </row>
    <row r="228" spans="1:4" ht="75" x14ac:dyDescent="0.25">
      <c r="A228" s="3">
        <v>223</v>
      </c>
      <c r="B228" s="4" t="s">
        <v>259</v>
      </c>
      <c r="C228" s="5" t="s">
        <v>21</v>
      </c>
      <c r="D228" s="5" t="s">
        <v>7</v>
      </c>
    </row>
    <row r="229" spans="1:4" ht="75" x14ac:dyDescent="0.25">
      <c r="A229" s="3">
        <v>224</v>
      </c>
      <c r="B229" s="4" t="s">
        <v>260</v>
      </c>
      <c r="C229" s="5" t="s">
        <v>21</v>
      </c>
      <c r="D229" s="5" t="s">
        <v>6</v>
      </c>
    </row>
    <row r="230" spans="1:4" ht="60" x14ac:dyDescent="0.25">
      <c r="A230" s="3">
        <v>225</v>
      </c>
      <c r="B230" s="4" t="s">
        <v>261</v>
      </c>
      <c r="C230" s="5" t="s">
        <v>21</v>
      </c>
      <c r="D230" s="5" t="s">
        <v>355</v>
      </c>
    </row>
    <row r="231" spans="1:4" ht="60" x14ac:dyDescent="0.25">
      <c r="A231" s="3">
        <v>226</v>
      </c>
      <c r="B231" s="4" t="s">
        <v>262</v>
      </c>
      <c r="C231" s="5" t="s">
        <v>21</v>
      </c>
      <c r="D231" s="5" t="s">
        <v>355</v>
      </c>
    </row>
    <row r="232" spans="1:4" ht="75" x14ac:dyDescent="0.25">
      <c r="A232" s="3">
        <v>227</v>
      </c>
      <c r="B232" s="4" t="s">
        <v>263</v>
      </c>
      <c r="C232" s="5" t="s">
        <v>21</v>
      </c>
      <c r="D232" s="5" t="s">
        <v>7</v>
      </c>
    </row>
    <row r="233" spans="1:4" ht="75" x14ac:dyDescent="0.25">
      <c r="A233" s="3">
        <v>228</v>
      </c>
      <c r="B233" s="4" t="s">
        <v>125</v>
      </c>
      <c r="C233" s="5" t="s">
        <v>21</v>
      </c>
      <c r="D233" s="5" t="s">
        <v>17</v>
      </c>
    </row>
    <row r="234" spans="1:4" ht="60" x14ac:dyDescent="0.25">
      <c r="A234" s="3">
        <v>229</v>
      </c>
      <c r="B234" s="4" t="s">
        <v>264</v>
      </c>
      <c r="C234" s="5" t="s">
        <v>21</v>
      </c>
      <c r="D234" s="5" t="s">
        <v>10</v>
      </c>
    </row>
    <row r="235" spans="1:4" ht="60" x14ac:dyDescent="0.25">
      <c r="A235" s="3">
        <v>230</v>
      </c>
      <c r="B235" s="4" t="s">
        <v>265</v>
      </c>
      <c r="C235" s="5" t="s">
        <v>21</v>
      </c>
      <c r="D235" s="5" t="s">
        <v>10</v>
      </c>
    </row>
    <row r="236" spans="1:4" ht="90" x14ac:dyDescent="0.25">
      <c r="A236" s="3">
        <v>231</v>
      </c>
      <c r="B236" s="4" t="s">
        <v>266</v>
      </c>
      <c r="C236" s="5" t="s">
        <v>21</v>
      </c>
      <c r="D236" s="5" t="s">
        <v>6</v>
      </c>
    </row>
    <row r="237" spans="1:4" ht="60" x14ac:dyDescent="0.25">
      <c r="A237" s="3">
        <v>232</v>
      </c>
      <c r="B237" s="4" t="s">
        <v>267</v>
      </c>
      <c r="C237" s="5" t="s">
        <v>21</v>
      </c>
      <c r="D237" s="5" t="s">
        <v>7</v>
      </c>
    </row>
    <row r="238" spans="1:4" ht="60" x14ac:dyDescent="0.25">
      <c r="A238" s="3">
        <v>233</v>
      </c>
      <c r="B238" s="11" t="s">
        <v>356</v>
      </c>
      <c r="C238" s="8" t="s">
        <v>21</v>
      </c>
      <c r="D238" s="8" t="s">
        <v>9</v>
      </c>
    </row>
    <row r="239" spans="1:4" ht="75" x14ac:dyDescent="0.25">
      <c r="A239" s="3">
        <v>234</v>
      </c>
      <c r="B239" s="4" t="s">
        <v>268</v>
      </c>
      <c r="C239" s="5" t="s">
        <v>21</v>
      </c>
      <c r="D239" s="5" t="s">
        <v>6</v>
      </c>
    </row>
    <row r="240" spans="1:4" ht="45" x14ac:dyDescent="0.25">
      <c r="A240" s="3">
        <v>235</v>
      </c>
      <c r="B240" s="4" t="s">
        <v>269</v>
      </c>
      <c r="C240" s="5" t="s">
        <v>21</v>
      </c>
      <c r="D240" s="5" t="s">
        <v>10</v>
      </c>
    </row>
    <row r="241" spans="1:4" ht="90" x14ac:dyDescent="0.25">
      <c r="A241" s="3">
        <v>236</v>
      </c>
      <c r="B241" s="4" t="s">
        <v>420</v>
      </c>
      <c r="C241" s="5" t="s">
        <v>21</v>
      </c>
      <c r="D241" s="5" t="s">
        <v>351</v>
      </c>
    </row>
    <row r="242" spans="1:4" ht="120" x14ac:dyDescent="0.25">
      <c r="A242" s="3">
        <v>237</v>
      </c>
      <c r="B242" s="4" t="s">
        <v>74</v>
      </c>
      <c r="C242" s="5" t="s">
        <v>21</v>
      </c>
      <c r="D242" s="5" t="s">
        <v>6</v>
      </c>
    </row>
    <row r="243" spans="1:4" ht="75" x14ac:dyDescent="0.25">
      <c r="A243" s="3">
        <v>238</v>
      </c>
      <c r="B243" s="4" t="s">
        <v>418</v>
      </c>
      <c r="C243" s="5" t="s">
        <v>21</v>
      </c>
      <c r="D243" s="5" t="s">
        <v>351</v>
      </c>
    </row>
    <row r="244" spans="1:4" ht="75" x14ac:dyDescent="0.25">
      <c r="A244" s="3">
        <v>239</v>
      </c>
      <c r="B244" s="4" t="s">
        <v>75</v>
      </c>
      <c r="C244" s="5" t="s">
        <v>21</v>
      </c>
      <c r="D244" s="5" t="s">
        <v>7</v>
      </c>
    </row>
    <row r="245" spans="1:4" ht="60" x14ac:dyDescent="0.25">
      <c r="A245" s="3">
        <v>240</v>
      </c>
      <c r="B245" s="4" t="s">
        <v>270</v>
      </c>
      <c r="C245" s="5" t="s">
        <v>21</v>
      </c>
      <c r="D245" s="5" t="s">
        <v>7</v>
      </c>
    </row>
    <row r="246" spans="1:4" s="10" customFormat="1" ht="30" x14ac:dyDescent="0.25">
      <c r="A246" s="7">
        <v>241</v>
      </c>
      <c r="B246" s="4" t="s">
        <v>271</v>
      </c>
      <c r="C246" s="5" t="s">
        <v>21</v>
      </c>
      <c r="D246" s="8" t="s">
        <v>9</v>
      </c>
    </row>
    <row r="247" spans="1:4" ht="75" x14ac:dyDescent="0.25">
      <c r="A247" s="3">
        <v>242</v>
      </c>
      <c r="B247" s="4" t="s">
        <v>272</v>
      </c>
      <c r="C247" s="5" t="s">
        <v>21</v>
      </c>
      <c r="D247" s="5" t="s">
        <v>6</v>
      </c>
    </row>
    <row r="248" spans="1:4" ht="90" x14ac:dyDescent="0.25">
      <c r="A248" s="3">
        <v>243</v>
      </c>
      <c r="B248" s="4" t="s">
        <v>273</v>
      </c>
      <c r="C248" s="5" t="s">
        <v>21</v>
      </c>
      <c r="D248" s="5" t="s">
        <v>7</v>
      </c>
    </row>
    <row r="249" spans="1:4" ht="60" x14ac:dyDescent="0.25">
      <c r="A249" s="3">
        <v>244</v>
      </c>
      <c r="B249" s="4" t="s">
        <v>76</v>
      </c>
      <c r="C249" s="5" t="s">
        <v>21</v>
      </c>
      <c r="D249" s="5" t="s">
        <v>5</v>
      </c>
    </row>
    <row r="250" spans="1:4" ht="60" x14ac:dyDescent="0.25">
      <c r="A250" s="3">
        <v>245</v>
      </c>
      <c r="B250" s="4" t="s">
        <v>274</v>
      </c>
      <c r="C250" s="5" t="s">
        <v>21</v>
      </c>
      <c r="D250" s="5" t="s">
        <v>7</v>
      </c>
    </row>
    <row r="251" spans="1:4" ht="45" x14ac:dyDescent="0.25">
      <c r="A251" s="3">
        <v>246</v>
      </c>
      <c r="B251" s="4" t="s">
        <v>275</v>
      </c>
      <c r="C251" s="5" t="s">
        <v>21</v>
      </c>
      <c r="D251" s="5" t="s">
        <v>10</v>
      </c>
    </row>
    <row r="252" spans="1:4" ht="120" x14ac:dyDescent="0.25">
      <c r="A252" s="3">
        <v>247</v>
      </c>
      <c r="B252" s="4" t="s">
        <v>77</v>
      </c>
      <c r="C252" s="5" t="s">
        <v>21</v>
      </c>
      <c r="D252" s="5" t="s">
        <v>7</v>
      </c>
    </row>
    <row r="253" spans="1:4" ht="60" x14ac:dyDescent="0.25">
      <c r="A253" s="3">
        <v>248</v>
      </c>
      <c r="B253" s="4" t="s">
        <v>276</v>
      </c>
      <c r="C253" s="5" t="s">
        <v>21</v>
      </c>
      <c r="D253" s="5" t="s">
        <v>351</v>
      </c>
    </row>
    <row r="254" spans="1:4" ht="60" x14ac:dyDescent="0.25">
      <c r="A254" s="3">
        <v>249</v>
      </c>
      <c r="B254" s="4" t="s">
        <v>408</v>
      </c>
      <c r="C254" s="5" t="s">
        <v>21</v>
      </c>
      <c r="D254" s="5" t="s">
        <v>7</v>
      </c>
    </row>
    <row r="255" spans="1:4" ht="75" x14ac:dyDescent="0.25">
      <c r="A255" s="3">
        <v>250</v>
      </c>
      <c r="B255" s="4" t="s">
        <v>277</v>
      </c>
      <c r="C255" s="5" t="s">
        <v>21</v>
      </c>
      <c r="D255" s="5" t="s">
        <v>7</v>
      </c>
    </row>
    <row r="256" spans="1:4" ht="30" x14ac:dyDescent="0.25">
      <c r="A256" s="3">
        <v>251</v>
      </c>
      <c r="B256" s="4" t="s">
        <v>429</v>
      </c>
      <c r="C256" s="5" t="s">
        <v>21</v>
      </c>
      <c r="D256" s="5" t="s">
        <v>358</v>
      </c>
    </row>
    <row r="257" spans="1:4" ht="60" x14ac:dyDescent="0.25">
      <c r="A257" s="3">
        <v>252</v>
      </c>
      <c r="B257" s="4" t="s">
        <v>278</v>
      </c>
      <c r="C257" s="5" t="s">
        <v>21</v>
      </c>
      <c r="D257" s="5" t="s">
        <v>6</v>
      </c>
    </row>
    <row r="258" spans="1:4" ht="60" x14ac:dyDescent="0.25">
      <c r="A258" s="3">
        <v>253</v>
      </c>
      <c r="B258" s="4" t="s">
        <v>279</v>
      </c>
      <c r="C258" s="5" t="s">
        <v>21</v>
      </c>
      <c r="D258" s="5" t="s">
        <v>6</v>
      </c>
    </row>
    <row r="259" spans="1:4" ht="60" x14ac:dyDescent="0.25">
      <c r="A259" s="3">
        <v>254</v>
      </c>
      <c r="B259" s="4" t="s">
        <v>368</v>
      </c>
      <c r="C259" s="5" t="s">
        <v>21</v>
      </c>
      <c r="D259" s="5" t="s">
        <v>6</v>
      </c>
    </row>
    <row r="260" spans="1:4" ht="75" x14ac:dyDescent="0.25">
      <c r="A260" s="3">
        <v>255</v>
      </c>
      <c r="B260" s="4" t="s">
        <v>280</v>
      </c>
      <c r="C260" s="5" t="s">
        <v>21</v>
      </c>
      <c r="D260" s="5" t="s">
        <v>10</v>
      </c>
    </row>
    <row r="261" spans="1:4" ht="75" x14ac:dyDescent="0.25">
      <c r="A261" s="3">
        <v>256</v>
      </c>
      <c r="B261" s="4" t="s">
        <v>433</v>
      </c>
      <c r="C261" s="5" t="s">
        <v>21</v>
      </c>
      <c r="D261" s="5" t="s">
        <v>6</v>
      </c>
    </row>
    <row r="262" spans="1:4" ht="105" x14ac:dyDescent="0.25">
      <c r="A262" s="3">
        <v>257</v>
      </c>
      <c r="B262" s="4" t="s">
        <v>411</v>
      </c>
      <c r="C262" s="5" t="s">
        <v>21</v>
      </c>
      <c r="D262" s="5" t="s">
        <v>412</v>
      </c>
    </row>
    <row r="263" spans="1:4" ht="75" x14ac:dyDescent="0.25">
      <c r="A263" s="3">
        <v>258</v>
      </c>
      <c r="B263" s="4" t="s">
        <v>281</v>
      </c>
      <c r="C263" s="5" t="s">
        <v>21</v>
      </c>
      <c r="D263" s="5" t="s">
        <v>10</v>
      </c>
    </row>
    <row r="264" spans="1:4" ht="75" x14ac:dyDescent="0.25">
      <c r="A264" s="3">
        <v>259</v>
      </c>
      <c r="B264" s="4" t="s">
        <v>282</v>
      </c>
      <c r="C264" s="5" t="s">
        <v>21</v>
      </c>
      <c r="D264" s="5" t="s">
        <v>7</v>
      </c>
    </row>
    <row r="265" spans="1:4" ht="75" x14ac:dyDescent="0.25">
      <c r="A265" s="3">
        <v>260</v>
      </c>
      <c r="B265" s="4" t="s">
        <v>78</v>
      </c>
      <c r="C265" s="5" t="s">
        <v>21</v>
      </c>
      <c r="D265" s="5" t="s">
        <v>6</v>
      </c>
    </row>
    <row r="266" spans="1:4" ht="90" x14ac:dyDescent="0.25">
      <c r="A266" s="3">
        <v>261</v>
      </c>
      <c r="B266" s="4" t="s">
        <v>283</v>
      </c>
      <c r="C266" s="5" t="s">
        <v>21</v>
      </c>
      <c r="D266" s="5" t="s">
        <v>6</v>
      </c>
    </row>
    <row r="267" spans="1:4" ht="75" x14ac:dyDescent="0.25">
      <c r="A267" s="3">
        <v>262</v>
      </c>
      <c r="B267" s="4" t="s">
        <v>284</v>
      </c>
      <c r="C267" s="5" t="s">
        <v>21</v>
      </c>
      <c r="D267" s="5" t="s">
        <v>7</v>
      </c>
    </row>
    <row r="268" spans="1:4" ht="75" x14ac:dyDescent="0.25">
      <c r="A268" s="3">
        <v>263</v>
      </c>
      <c r="B268" s="4" t="s">
        <v>79</v>
      </c>
      <c r="C268" s="5" t="s">
        <v>21</v>
      </c>
      <c r="D268" s="5" t="s">
        <v>7</v>
      </c>
    </row>
    <row r="269" spans="1:4" ht="60" x14ac:dyDescent="0.25">
      <c r="A269" s="3">
        <v>264</v>
      </c>
      <c r="B269" s="4" t="s">
        <v>286</v>
      </c>
      <c r="C269" s="5" t="s">
        <v>21</v>
      </c>
      <c r="D269" s="5" t="s">
        <v>6</v>
      </c>
    </row>
    <row r="270" spans="1:4" ht="60" x14ac:dyDescent="0.25">
      <c r="A270" s="3">
        <v>265</v>
      </c>
      <c r="B270" s="4" t="s">
        <v>285</v>
      </c>
      <c r="C270" s="5" t="s">
        <v>21</v>
      </c>
      <c r="D270" s="5" t="s">
        <v>10</v>
      </c>
    </row>
    <row r="271" spans="1:4" ht="60" x14ac:dyDescent="0.25">
      <c r="A271" s="3">
        <v>266</v>
      </c>
      <c r="B271" s="4" t="s">
        <v>363</v>
      </c>
      <c r="C271" s="5" t="s">
        <v>21</v>
      </c>
      <c r="D271" s="5" t="s">
        <v>351</v>
      </c>
    </row>
    <row r="272" spans="1:4" ht="75" x14ac:dyDescent="0.25">
      <c r="A272" s="3">
        <v>267</v>
      </c>
      <c r="B272" s="4" t="s">
        <v>383</v>
      </c>
      <c r="C272" s="5" t="s">
        <v>21</v>
      </c>
      <c r="D272" s="5" t="s">
        <v>351</v>
      </c>
    </row>
    <row r="273" spans="1:4" ht="45" x14ac:dyDescent="0.25">
      <c r="A273" s="3">
        <v>268</v>
      </c>
      <c r="B273" s="4" t="s">
        <v>424</v>
      </c>
      <c r="C273" s="5" t="s">
        <v>21</v>
      </c>
      <c r="D273" s="5" t="s">
        <v>358</v>
      </c>
    </row>
    <row r="274" spans="1:4" ht="75" x14ac:dyDescent="0.25">
      <c r="A274" s="3">
        <v>269</v>
      </c>
      <c r="B274" s="4" t="s">
        <v>80</v>
      </c>
      <c r="C274" s="5" t="s">
        <v>21</v>
      </c>
      <c r="D274" s="5" t="s">
        <v>5</v>
      </c>
    </row>
    <row r="275" spans="1:4" ht="75" x14ac:dyDescent="0.25">
      <c r="A275" s="3">
        <v>270</v>
      </c>
      <c r="B275" s="4" t="s">
        <v>81</v>
      </c>
      <c r="C275" s="5" t="s">
        <v>21</v>
      </c>
      <c r="D275" s="5" t="s">
        <v>6</v>
      </c>
    </row>
    <row r="276" spans="1:4" ht="75" x14ac:dyDescent="0.25">
      <c r="A276" s="3">
        <v>271</v>
      </c>
      <c r="B276" s="4" t="s">
        <v>287</v>
      </c>
      <c r="C276" s="5" t="s">
        <v>21</v>
      </c>
      <c r="D276" s="5" t="s">
        <v>10</v>
      </c>
    </row>
    <row r="277" spans="1:4" ht="75" x14ac:dyDescent="0.25">
      <c r="A277" s="3">
        <v>272</v>
      </c>
      <c r="B277" s="4" t="s">
        <v>288</v>
      </c>
      <c r="C277" s="5" t="s">
        <v>21</v>
      </c>
      <c r="D277" s="5" t="s">
        <v>351</v>
      </c>
    </row>
    <row r="278" spans="1:4" ht="75" x14ac:dyDescent="0.25">
      <c r="A278" s="3">
        <v>273</v>
      </c>
      <c r="B278" s="4" t="s">
        <v>82</v>
      </c>
      <c r="C278" s="5" t="s">
        <v>21</v>
      </c>
      <c r="D278" s="5" t="s">
        <v>83</v>
      </c>
    </row>
    <row r="279" spans="1:4" ht="75" x14ac:dyDescent="0.25">
      <c r="A279" s="3">
        <v>274</v>
      </c>
      <c r="B279" s="4" t="s">
        <v>84</v>
      </c>
      <c r="C279" s="5" t="s">
        <v>21</v>
      </c>
      <c r="D279" s="5" t="s">
        <v>7</v>
      </c>
    </row>
    <row r="280" spans="1:4" s="10" customFormat="1" ht="60" x14ac:dyDescent="0.25">
      <c r="A280" s="7">
        <v>275</v>
      </c>
      <c r="B280" s="4" t="s">
        <v>289</v>
      </c>
      <c r="C280" s="5" t="s">
        <v>21</v>
      </c>
      <c r="D280" s="5" t="s">
        <v>6</v>
      </c>
    </row>
    <row r="281" spans="1:4" ht="60" x14ac:dyDescent="0.25">
      <c r="A281" s="3">
        <v>276</v>
      </c>
      <c r="B281" s="4" t="s">
        <v>367</v>
      </c>
      <c r="C281" s="5" t="s">
        <v>21</v>
      </c>
      <c r="D281" s="5" t="s">
        <v>6</v>
      </c>
    </row>
    <row r="282" spans="1:4" ht="60" x14ac:dyDescent="0.25">
      <c r="A282" s="3">
        <v>277</v>
      </c>
      <c r="B282" s="4" t="s">
        <v>290</v>
      </c>
      <c r="C282" s="5" t="s">
        <v>21</v>
      </c>
      <c r="D282" s="5" t="s">
        <v>6</v>
      </c>
    </row>
    <row r="283" spans="1:4" ht="60" x14ac:dyDescent="0.25">
      <c r="A283" s="3">
        <v>278</v>
      </c>
      <c r="B283" s="4" t="s">
        <v>291</v>
      </c>
      <c r="C283" s="5" t="s">
        <v>21</v>
      </c>
      <c r="D283" s="5" t="s">
        <v>13</v>
      </c>
    </row>
    <row r="284" spans="1:4" ht="75" x14ac:dyDescent="0.25">
      <c r="A284" s="3">
        <v>279</v>
      </c>
      <c r="B284" s="4" t="s">
        <v>85</v>
      </c>
      <c r="C284" s="5" t="s">
        <v>21</v>
      </c>
      <c r="D284" s="5" t="s">
        <v>7</v>
      </c>
    </row>
    <row r="285" spans="1:4" ht="90" x14ac:dyDescent="0.25">
      <c r="A285" s="3">
        <v>280</v>
      </c>
      <c r="B285" s="4" t="s">
        <v>126</v>
      </c>
      <c r="C285" s="5" t="s">
        <v>21</v>
      </c>
      <c r="D285" s="5" t="s">
        <v>11</v>
      </c>
    </row>
    <row r="286" spans="1:4" ht="60" x14ac:dyDescent="0.25">
      <c r="A286" s="3">
        <v>281</v>
      </c>
      <c r="B286" s="4" t="s">
        <v>86</v>
      </c>
      <c r="C286" s="5" t="s">
        <v>21</v>
      </c>
      <c r="D286" s="5" t="s">
        <v>7</v>
      </c>
    </row>
    <row r="287" spans="1:4" ht="45" x14ac:dyDescent="0.25">
      <c r="A287" s="3">
        <v>282</v>
      </c>
      <c r="B287" s="4" t="s">
        <v>292</v>
      </c>
      <c r="C287" s="5" t="s">
        <v>21</v>
      </c>
      <c r="D287" s="5" t="s">
        <v>6</v>
      </c>
    </row>
    <row r="288" spans="1:4" ht="75" x14ac:dyDescent="0.25">
      <c r="A288" s="3">
        <v>283</v>
      </c>
      <c r="B288" s="4" t="s">
        <v>293</v>
      </c>
      <c r="C288" s="5" t="s">
        <v>21</v>
      </c>
      <c r="D288" s="5" t="s">
        <v>7</v>
      </c>
    </row>
    <row r="289" spans="1:4" ht="75" x14ac:dyDescent="0.25">
      <c r="A289" s="3">
        <v>284</v>
      </c>
      <c r="B289" s="4" t="s">
        <v>87</v>
      </c>
      <c r="C289" s="5" t="s">
        <v>21</v>
      </c>
      <c r="D289" s="5" t="s">
        <v>6</v>
      </c>
    </row>
    <row r="290" spans="1:4" ht="75" x14ac:dyDescent="0.25">
      <c r="A290" s="3">
        <v>285</v>
      </c>
      <c r="B290" s="4" t="s">
        <v>294</v>
      </c>
      <c r="C290" s="5" t="s">
        <v>21</v>
      </c>
      <c r="D290" s="5" t="s">
        <v>7</v>
      </c>
    </row>
    <row r="291" spans="1:4" ht="60" x14ac:dyDescent="0.25">
      <c r="A291" s="3">
        <v>286</v>
      </c>
      <c r="B291" s="4" t="s">
        <v>295</v>
      </c>
      <c r="C291" s="5" t="s">
        <v>21</v>
      </c>
      <c r="D291" s="5" t="s">
        <v>11</v>
      </c>
    </row>
    <row r="292" spans="1:4" ht="60" x14ac:dyDescent="0.25">
      <c r="A292" s="3">
        <v>287</v>
      </c>
      <c r="B292" s="4" t="s">
        <v>88</v>
      </c>
      <c r="C292" s="5" t="s">
        <v>21</v>
      </c>
      <c r="D292" s="5" t="s">
        <v>5</v>
      </c>
    </row>
    <row r="293" spans="1:4" ht="120" x14ac:dyDescent="0.25">
      <c r="A293" s="3">
        <v>288</v>
      </c>
      <c r="B293" s="4" t="s">
        <v>127</v>
      </c>
      <c r="C293" s="5" t="s">
        <v>21</v>
      </c>
      <c r="D293" s="5" t="s">
        <v>18</v>
      </c>
    </row>
    <row r="294" spans="1:4" ht="75" x14ac:dyDescent="0.25">
      <c r="A294" s="3">
        <v>289</v>
      </c>
      <c r="B294" s="4" t="s">
        <v>296</v>
      </c>
      <c r="C294" s="5" t="s">
        <v>21</v>
      </c>
      <c r="D294" s="5" t="s">
        <v>7</v>
      </c>
    </row>
    <row r="295" spans="1:4" ht="75" x14ac:dyDescent="0.25">
      <c r="A295" s="3">
        <v>290</v>
      </c>
      <c r="B295" s="4" t="s">
        <v>89</v>
      </c>
      <c r="C295" s="5" t="s">
        <v>21</v>
      </c>
      <c r="D295" s="5" t="s">
        <v>6</v>
      </c>
    </row>
    <row r="296" spans="1:4" ht="90" x14ac:dyDescent="0.25">
      <c r="A296" s="3">
        <v>291</v>
      </c>
      <c r="B296" s="4" t="s">
        <v>297</v>
      </c>
      <c r="C296" s="5" t="s">
        <v>21</v>
      </c>
      <c r="D296" s="5" t="s">
        <v>6</v>
      </c>
    </row>
    <row r="297" spans="1:4" ht="60" x14ac:dyDescent="0.25">
      <c r="A297" s="3">
        <v>292</v>
      </c>
      <c r="B297" s="4" t="s">
        <v>90</v>
      </c>
      <c r="C297" s="5" t="s">
        <v>21</v>
      </c>
      <c r="D297" s="5" t="s">
        <v>7</v>
      </c>
    </row>
    <row r="298" spans="1:4" ht="75" x14ac:dyDescent="0.25">
      <c r="A298" s="3">
        <v>293</v>
      </c>
      <c r="B298" s="4" t="s">
        <v>298</v>
      </c>
      <c r="C298" s="5" t="s">
        <v>21</v>
      </c>
      <c r="D298" s="5" t="s">
        <v>10</v>
      </c>
    </row>
    <row r="299" spans="1:4" ht="60" x14ac:dyDescent="0.25">
      <c r="A299" s="3">
        <v>294</v>
      </c>
      <c r="B299" s="4" t="s">
        <v>299</v>
      </c>
      <c r="C299" s="5" t="s">
        <v>21</v>
      </c>
      <c r="D299" s="5" t="s">
        <v>10</v>
      </c>
    </row>
    <row r="300" spans="1:4" s="1" customFormat="1" ht="75" x14ac:dyDescent="0.25">
      <c r="A300" s="3">
        <v>295</v>
      </c>
      <c r="B300" s="11" t="s">
        <v>357</v>
      </c>
      <c r="C300" s="5" t="s">
        <v>21</v>
      </c>
      <c r="D300" s="8" t="s">
        <v>5</v>
      </c>
    </row>
    <row r="301" spans="1:4" ht="75" x14ac:dyDescent="0.25">
      <c r="A301" s="3">
        <v>296</v>
      </c>
      <c r="B301" s="4" t="s">
        <v>91</v>
      </c>
      <c r="C301" s="5" t="s">
        <v>21</v>
      </c>
      <c r="D301" s="5" t="s">
        <v>5</v>
      </c>
    </row>
    <row r="302" spans="1:4" ht="60" x14ac:dyDescent="0.25">
      <c r="A302" s="3">
        <v>297</v>
      </c>
      <c r="B302" s="4" t="s">
        <v>390</v>
      </c>
      <c r="C302" s="5" t="s">
        <v>21</v>
      </c>
      <c r="D302" s="5" t="s">
        <v>358</v>
      </c>
    </row>
    <row r="303" spans="1:4" ht="75" x14ac:dyDescent="0.25">
      <c r="A303" s="3">
        <v>298</v>
      </c>
      <c r="B303" s="4" t="s">
        <v>301</v>
      </c>
      <c r="C303" s="5" t="s">
        <v>21</v>
      </c>
      <c r="D303" s="5" t="s">
        <v>300</v>
      </c>
    </row>
    <row r="304" spans="1:4" ht="75" x14ac:dyDescent="0.25">
      <c r="A304" s="3">
        <v>299</v>
      </c>
      <c r="B304" s="4" t="s">
        <v>92</v>
      </c>
      <c r="C304" s="5" t="s">
        <v>21</v>
      </c>
      <c r="D304" s="5" t="s">
        <v>6</v>
      </c>
    </row>
    <row r="305" spans="1:4" ht="75" x14ac:dyDescent="0.25">
      <c r="A305" s="3">
        <v>300</v>
      </c>
      <c r="B305" s="4" t="s">
        <v>302</v>
      </c>
      <c r="C305" s="5" t="s">
        <v>21</v>
      </c>
      <c r="D305" s="5" t="s">
        <v>10</v>
      </c>
    </row>
    <row r="306" spans="1:4" ht="75" x14ac:dyDescent="0.25">
      <c r="A306" s="3">
        <v>301</v>
      </c>
      <c r="B306" s="4" t="s">
        <v>303</v>
      </c>
      <c r="C306" s="5" t="s">
        <v>21</v>
      </c>
      <c r="D306" s="5" t="s">
        <v>10</v>
      </c>
    </row>
    <row r="307" spans="1:4" ht="45" x14ac:dyDescent="0.25">
      <c r="A307" s="3">
        <v>302</v>
      </c>
      <c r="B307" s="4" t="s">
        <v>93</v>
      </c>
      <c r="C307" s="5" t="s">
        <v>21</v>
      </c>
      <c r="D307" s="5" t="s">
        <v>16</v>
      </c>
    </row>
    <row r="308" spans="1:4" ht="45" x14ac:dyDescent="0.25">
      <c r="A308" s="3">
        <v>303</v>
      </c>
      <c r="B308" s="4" t="s">
        <v>389</v>
      </c>
      <c r="C308" s="5" t="s">
        <v>21</v>
      </c>
      <c r="D308" s="5" t="s">
        <v>354</v>
      </c>
    </row>
    <row r="309" spans="1:4" ht="105" x14ac:dyDescent="0.25">
      <c r="A309" s="3">
        <v>304</v>
      </c>
      <c r="B309" s="4" t="s">
        <v>304</v>
      </c>
      <c r="C309" s="5" t="s">
        <v>21</v>
      </c>
      <c r="D309" s="5" t="s">
        <v>10</v>
      </c>
    </row>
    <row r="310" spans="1:4" ht="60" x14ac:dyDescent="0.25">
      <c r="A310" s="3">
        <v>305</v>
      </c>
      <c r="B310" s="4" t="s">
        <v>364</v>
      </c>
      <c r="C310" s="5" t="s">
        <v>21</v>
      </c>
      <c r="D310" s="5" t="s">
        <v>10</v>
      </c>
    </row>
    <row r="311" spans="1:4" s="10" customFormat="1" ht="60" x14ac:dyDescent="0.25">
      <c r="A311" s="7">
        <v>306</v>
      </c>
      <c r="B311" s="4" t="s">
        <v>409</v>
      </c>
      <c r="C311" s="5" t="s">
        <v>21</v>
      </c>
      <c r="D311" s="5" t="s">
        <v>358</v>
      </c>
    </row>
    <row r="312" spans="1:4" ht="75" x14ac:dyDescent="0.25">
      <c r="A312" s="3">
        <v>307</v>
      </c>
      <c r="B312" s="4" t="s">
        <v>305</v>
      </c>
      <c r="C312" s="5" t="s">
        <v>21</v>
      </c>
      <c r="D312" s="5" t="s">
        <v>10</v>
      </c>
    </row>
    <row r="313" spans="1:4" s="10" customFormat="1" ht="75" x14ac:dyDescent="0.25">
      <c r="A313" s="7">
        <v>308</v>
      </c>
      <c r="B313" s="4" t="s">
        <v>94</v>
      </c>
      <c r="C313" s="5" t="s">
        <v>21</v>
      </c>
      <c r="D313" s="5" t="s">
        <v>17</v>
      </c>
    </row>
    <row r="314" spans="1:4" ht="45" x14ac:dyDescent="0.25">
      <c r="A314" s="3">
        <v>309</v>
      </c>
      <c r="B314" s="4" t="s">
        <v>361</v>
      </c>
      <c r="C314" s="5" t="s">
        <v>21</v>
      </c>
      <c r="D314" s="5" t="s">
        <v>358</v>
      </c>
    </row>
    <row r="315" spans="1:4" ht="60" x14ac:dyDescent="0.25">
      <c r="A315" s="3">
        <v>310</v>
      </c>
      <c r="B315" s="4" t="s">
        <v>306</v>
      </c>
      <c r="C315" s="5" t="s">
        <v>21</v>
      </c>
      <c r="D315" s="5" t="s">
        <v>11</v>
      </c>
    </row>
    <row r="316" spans="1:4" ht="60" x14ac:dyDescent="0.25">
      <c r="A316" s="3">
        <v>311</v>
      </c>
      <c r="B316" s="4" t="s">
        <v>410</v>
      </c>
      <c r="C316" s="5" t="s">
        <v>21</v>
      </c>
      <c r="D316" s="5" t="s">
        <v>10</v>
      </c>
    </row>
    <row r="317" spans="1:4" ht="45" x14ac:dyDescent="0.25">
      <c r="A317" s="3">
        <v>312</v>
      </c>
      <c r="B317" s="4" t="s">
        <v>428</v>
      </c>
      <c r="C317" s="5" t="s">
        <v>21</v>
      </c>
      <c r="D317" s="5" t="s">
        <v>358</v>
      </c>
    </row>
    <row r="318" spans="1:4" ht="75" x14ac:dyDescent="0.25">
      <c r="A318" s="3">
        <v>313</v>
      </c>
      <c r="B318" s="4" t="s">
        <v>97</v>
      </c>
      <c r="C318" s="5" t="s">
        <v>21</v>
      </c>
      <c r="D318" s="5" t="s">
        <v>6</v>
      </c>
    </row>
    <row r="319" spans="1:4" ht="75" x14ac:dyDescent="0.25">
      <c r="A319" s="3">
        <v>314</v>
      </c>
      <c r="B319" s="4" t="s">
        <v>96</v>
      </c>
      <c r="C319" s="5" t="s">
        <v>21</v>
      </c>
      <c r="D319" s="5" t="s">
        <v>6</v>
      </c>
    </row>
    <row r="320" spans="1:4" ht="75" x14ac:dyDescent="0.25">
      <c r="A320" s="3">
        <v>315</v>
      </c>
      <c r="B320" s="4" t="s">
        <v>95</v>
      </c>
      <c r="C320" s="5" t="s">
        <v>21</v>
      </c>
      <c r="D320" s="5" t="s">
        <v>19</v>
      </c>
    </row>
    <row r="321" spans="1:4" ht="75" x14ac:dyDescent="0.25">
      <c r="A321" s="3">
        <v>316</v>
      </c>
      <c r="B321" s="4" t="s">
        <v>308</v>
      </c>
      <c r="C321" s="5" t="s">
        <v>21</v>
      </c>
      <c r="D321" s="5" t="s">
        <v>13</v>
      </c>
    </row>
    <row r="322" spans="1:4" ht="105" x14ac:dyDescent="0.25">
      <c r="A322" s="3">
        <v>317</v>
      </c>
      <c r="B322" s="4" t="s">
        <v>307</v>
      </c>
      <c r="C322" s="5" t="s">
        <v>21</v>
      </c>
      <c r="D322" s="5" t="s">
        <v>10</v>
      </c>
    </row>
    <row r="323" spans="1:4" ht="75" x14ac:dyDescent="0.25">
      <c r="A323" s="3">
        <v>318</v>
      </c>
      <c r="B323" s="4" t="s">
        <v>98</v>
      </c>
      <c r="C323" s="5" t="s">
        <v>21</v>
      </c>
      <c r="D323" s="5" t="s">
        <v>5</v>
      </c>
    </row>
    <row r="324" spans="1:4" ht="60" x14ac:dyDescent="0.25">
      <c r="A324" s="3">
        <v>319</v>
      </c>
      <c r="B324" s="4" t="s">
        <v>309</v>
      </c>
      <c r="C324" s="5" t="s">
        <v>21</v>
      </c>
      <c r="D324" s="5" t="s">
        <v>10</v>
      </c>
    </row>
    <row r="325" spans="1:4" ht="60" x14ac:dyDescent="0.25">
      <c r="A325" s="3">
        <v>320</v>
      </c>
      <c r="B325" s="4" t="s">
        <v>310</v>
      </c>
      <c r="C325" s="5" t="s">
        <v>21</v>
      </c>
      <c r="D325" s="5" t="s">
        <v>355</v>
      </c>
    </row>
    <row r="326" spans="1:4" ht="60" x14ac:dyDescent="0.25">
      <c r="A326" s="3">
        <v>321</v>
      </c>
      <c r="B326" s="4" t="s">
        <v>366</v>
      </c>
      <c r="C326" s="5" t="s">
        <v>21</v>
      </c>
      <c r="D326" s="5" t="s">
        <v>6</v>
      </c>
    </row>
    <row r="327" spans="1:4" ht="75" x14ac:dyDescent="0.25">
      <c r="A327" s="3">
        <v>322</v>
      </c>
      <c r="B327" s="4" t="s">
        <v>99</v>
      </c>
      <c r="C327" s="5" t="s">
        <v>46</v>
      </c>
      <c r="D327" s="5" t="s">
        <v>14</v>
      </c>
    </row>
    <row r="328" spans="1:4" ht="75" x14ac:dyDescent="0.25">
      <c r="A328" s="3">
        <v>323</v>
      </c>
      <c r="B328" s="4" t="s">
        <v>100</v>
      </c>
      <c r="C328" s="5" t="s">
        <v>21</v>
      </c>
      <c r="D328" s="5" t="s">
        <v>6</v>
      </c>
    </row>
    <row r="329" spans="1:4" ht="75" x14ac:dyDescent="0.25">
      <c r="A329" s="3">
        <v>324</v>
      </c>
      <c r="B329" s="4" t="s">
        <v>311</v>
      </c>
      <c r="C329" s="5" t="s">
        <v>21</v>
      </c>
      <c r="D329" s="5" t="s">
        <v>10</v>
      </c>
    </row>
    <row r="330" spans="1:4" ht="60" x14ac:dyDescent="0.25">
      <c r="A330" s="3">
        <v>325</v>
      </c>
      <c r="B330" s="4" t="s">
        <v>312</v>
      </c>
      <c r="C330" s="5" t="s">
        <v>21</v>
      </c>
      <c r="D330" s="5" t="s">
        <v>10</v>
      </c>
    </row>
    <row r="331" spans="1:4" ht="60" x14ac:dyDescent="0.25">
      <c r="A331" s="3">
        <v>326</v>
      </c>
      <c r="B331" s="4" t="s">
        <v>313</v>
      </c>
      <c r="C331" s="5" t="s">
        <v>21</v>
      </c>
      <c r="D331" s="5" t="s">
        <v>10</v>
      </c>
    </row>
    <row r="332" spans="1:4" ht="105" x14ac:dyDescent="0.25">
      <c r="A332" s="3">
        <v>327</v>
      </c>
      <c r="B332" s="4" t="s">
        <v>314</v>
      </c>
      <c r="C332" s="5" t="s">
        <v>21</v>
      </c>
      <c r="D332" s="5" t="s">
        <v>10</v>
      </c>
    </row>
    <row r="333" spans="1:4" ht="75" x14ac:dyDescent="0.25">
      <c r="A333" s="3">
        <v>328</v>
      </c>
      <c r="B333" s="4" t="s">
        <v>101</v>
      </c>
      <c r="C333" s="5" t="s">
        <v>21</v>
      </c>
      <c r="D333" s="5" t="s">
        <v>6</v>
      </c>
    </row>
    <row r="334" spans="1:4" ht="60" x14ac:dyDescent="0.25">
      <c r="A334" s="3">
        <v>329</v>
      </c>
      <c r="B334" s="4" t="s">
        <v>315</v>
      </c>
      <c r="C334" s="5" t="s">
        <v>21</v>
      </c>
      <c r="D334" s="5" t="s">
        <v>7</v>
      </c>
    </row>
    <row r="335" spans="1:4" ht="60" x14ac:dyDescent="0.25">
      <c r="A335" s="3">
        <v>330</v>
      </c>
      <c r="B335" s="4" t="s">
        <v>316</v>
      </c>
      <c r="C335" s="5" t="s">
        <v>21</v>
      </c>
      <c r="D335" s="5" t="s">
        <v>10</v>
      </c>
    </row>
    <row r="336" spans="1:4" ht="75" x14ac:dyDescent="0.25">
      <c r="A336" s="3">
        <v>331</v>
      </c>
      <c r="B336" s="4" t="s">
        <v>317</v>
      </c>
      <c r="C336" s="5" t="s">
        <v>21</v>
      </c>
      <c r="D336" s="5" t="s">
        <v>7</v>
      </c>
    </row>
    <row r="337" spans="1:4" ht="75" x14ac:dyDescent="0.25">
      <c r="A337" s="3">
        <v>332</v>
      </c>
      <c r="B337" s="4" t="s">
        <v>319</v>
      </c>
      <c r="C337" s="5" t="s">
        <v>21</v>
      </c>
      <c r="D337" s="5" t="s">
        <v>6</v>
      </c>
    </row>
    <row r="338" spans="1:4" ht="60" x14ac:dyDescent="0.25">
      <c r="A338" s="3">
        <v>333</v>
      </c>
      <c r="B338" s="4" t="s">
        <v>318</v>
      </c>
      <c r="C338" s="5" t="s">
        <v>21</v>
      </c>
      <c r="D338" s="5" t="s">
        <v>6</v>
      </c>
    </row>
    <row r="339" spans="1:4" ht="60" x14ac:dyDescent="0.25">
      <c r="A339" s="3">
        <v>334</v>
      </c>
      <c r="B339" s="4" t="s">
        <v>320</v>
      </c>
      <c r="C339" s="5" t="s">
        <v>21</v>
      </c>
      <c r="D339" s="5" t="s">
        <v>358</v>
      </c>
    </row>
    <row r="340" spans="1:4" ht="60" x14ac:dyDescent="0.25">
      <c r="A340" s="3">
        <v>335</v>
      </c>
      <c r="B340" s="4" t="s">
        <v>321</v>
      </c>
      <c r="C340" s="5" t="s">
        <v>21</v>
      </c>
      <c r="D340" s="8" t="s">
        <v>9</v>
      </c>
    </row>
    <row r="341" spans="1:4" ht="45" x14ac:dyDescent="0.25">
      <c r="A341" s="3">
        <v>336</v>
      </c>
      <c r="B341" s="4" t="s">
        <v>423</v>
      </c>
      <c r="C341" s="5" t="s">
        <v>21</v>
      </c>
      <c r="D341" s="5" t="s">
        <v>358</v>
      </c>
    </row>
    <row r="342" spans="1:4" ht="75" x14ac:dyDescent="0.25">
      <c r="A342" s="3">
        <v>337</v>
      </c>
      <c r="B342" s="4" t="s">
        <v>322</v>
      </c>
      <c r="C342" s="5" t="s">
        <v>21</v>
      </c>
      <c r="D342" s="5" t="s">
        <v>10</v>
      </c>
    </row>
    <row r="343" spans="1:4" ht="45" x14ac:dyDescent="0.25">
      <c r="A343" s="3">
        <v>338</v>
      </c>
      <c r="B343" s="4" t="s">
        <v>386</v>
      </c>
      <c r="C343" s="5" t="s">
        <v>21</v>
      </c>
      <c r="D343" s="5" t="s">
        <v>358</v>
      </c>
    </row>
    <row r="344" spans="1:4" ht="75" x14ac:dyDescent="0.25">
      <c r="A344" s="3">
        <v>339</v>
      </c>
      <c r="B344" s="4" t="s">
        <v>323</v>
      </c>
      <c r="C344" s="5" t="s">
        <v>21</v>
      </c>
      <c r="D344" s="5" t="s">
        <v>7</v>
      </c>
    </row>
    <row r="345" spans="1:4" ht="75" x14ac:dyDescent="0.25">
      <c r="A345" s="3">
        <v>340</v>
      </c>
      <c r="B345" s="4" t="s">
        <v>324</v>
      </c>
      <c r="C345" s="5" t="s">
        <v>21</v>
      </c>
      <c r="D345" s="5" t="s">
        <v>7</v>
      </c>
    </row>
    <row r="346" spans="1:4" ht="90" x14ac:dyDescent="0.25">
      <c r="A346" s="3">
        <v>341</v>
      </c>
      <c r="B346" s="4" t="s">
        <v>325</v>
      </c>
      <c r="C346" s="5" t="s">
        <v>21</v>
      </c>
      <c r="D346" s="5" t="s">
        <v>7</v>
      </c>
    </row>
    <row r="347" spans="1:4" ht="60" x14ac:dyDescent="0.25">
      <c r="A347" s="3">
        <v>342</v>
      </c>
      <c r="B347" s="4" t="s">
        <v>326</v>
      </c>
      <c r="C347" s="5" t="s">
        <v>21</v>
      </c>
      <c r="D347" s="5" t="s">
        <v>6</v>
      </c>
    </row>
    <row r="348" spans="1:4" ht="60" x14ac:dyDescent="0.25">
      <c r="A348" s="3">
        <v>343</v>
      </c>
      <c r="B348" s="4" t="s">
        <v>391</v>
      </c>
      <c r="C348" s="5" t="s">
        <v>21</v>
      </c>
      <c r="D348" s="5" t="s">
        <v>358</v>
      </c>
    </row>
    <row r="349" spans="1:4" ht="60" x14ac:dyDescent="0.25">
      <c r="A349" s="3">
        <v>344</v>
      </c>
      <c r="B349" s="4" t="s">
        <v>327</v>
      </c>
      <c r="C349" s="5" t="s">
        <v>21</v>
      </c>
      <c r="D349" s="5" t="s">
        <v>11</v>
      </c>
    </row>
    <row r="350" spans="1:4" ht="75" x14ac:dyDescent="0.25">
      <c r="A350" s="3">
        <v>345</v>
      </c>
      <c r="B350" s="4" t="s">
        <v>328</v>
      </c>
      <c r="C350" s="5" t="s">
        <v>21</v>
      </c>
      <c r="D350" s="5" t="s">
        <v>355</v>
      </c>
    </row>
    <row r="351" spans="1:4" ht="75" x14ac:dyDescent="0.25">
      <c r="A351" s="3">
        <v>346</v>
      </c>
      <c r="B351" s="4" t="s">
        <v>329</v>
      </c>
      <c r="C351" s="5" t="s">
        <v>21</v>
      </c>
      <c r="D351" s="5" t="s">
        <v>7</v>
      </c>
    </row>
    <row r="352" spans="1:4" ht="75" x14ac:dyDescent="0.25">
      <c r="A352" s="3">
        <v>347</v>
      </c>
      <c r="B352" s="4" t="s">
        <v>405</v>
      </c>
      <c r="C352" s="5" t="s">
        <v>21</v>
      </c>
      <c r="D352" s="5" t="s">
        <v>406</v>
      </c>
    </row>
    <row r="353" spans="1:4" ht="75" x14ac:dyDescent="0.25">
      <c r="A353" s="3">
        <v>348</v>
      </c>
      <c r="B353" s="4" t="s">
        <v>128</v>
      </c>
      <c r="C353" s="5" t="s">
        <v>21</v>
      </c>
      <c r="D353" s="5" t="s">
        <v>17</v>
      </c>
    </row>
    <row r="354" spans="1:4" ht="45" x14ac:dyDescent="0.25">
      <c r="A354" s="3">
        <v>349</v>
      </c>
      <c r="B354" s="4" t="s">
        <v>330</v>
      </c>
      <c r="C354" s="5" t="s">
        <v>21</v>
      </c>
      <c r="D354" s="5" t="s">
        <v>155</v>
      </c>
    </row>
    <row r="355" spans="1:4" ht="75" x14ac:dyDescent="0.25">
      <c r="A355" s="3">
        <v>350</v>
      </c>
      <c r="B355" s="4" t="s">
        <v>394</v>
      </c>
      <c r="C355" s="5" t="s">
        <v>21</v>
      </c>
      <c r="D355" s="5" t="s">
        <v>358</v>
      </c>
    </row>
    <row r="356" spans="1:4" ht="75" x14ac:dyDescent="0.25">
      <c r="A356" s="3">
        <v>351</v>
      </c>
      <c r="B356" s="11" t="s">
        <v>359</v>
      </c>
      <c r="C356" s="8" t="s">
        <v>21</v>
      </c>
      <c r="D356" s="8" t="s">
        <v>155</v>
      </c>
    </row>
    <row r="357" spans="1:4" ht="60" x14ac:dyDescent="0.25">
      <c r="A357" s="3">
        <v>352</v>
      </c>
      <c r="B357" s="4" t="s">
        <v>102</v>
      </c>
      <c r="C357" s="5" t="s">
        <v>21</v>
      </c>
      <c r="D357" s="5" t="s">
        <v>5</v>
      </c>
    </row>
    <row r="358" spans="1:4" ht="90" x14ac:dyDescent="0.25">
      <c r="A358" s="3">
        <v>353</v>
      </c>
      <c r="B358" s="4" t="s">
        <v>331</v>
      </c>
      <c r="C358" s="5" t="s">
        <v>21</v>
      </c>
      <c r="D358" s="5" t="s">
        <v>7</v>
      </c>
    </row>
    <row r="359" spans="1:4" ht="75" x14ac:dyDescent="0.25">
      <c r="A359" s="3">
        <v>354</v>
      </c>
      <c r="B359" s="11" t="s">
        <v>360</v>
      </c>
      <c r="C359" s="8" t="s">
        <v>21</v>
      </c>
      <c r="D359" s="5" t="s">
        <v>17</v>
      </c>
    </row>
    <row r="360" spans="1:4" ht="75" x14ac:dyDescent="0.25">
      <c r="A360" s="3">
        <v>355</v>
      </c>
      <c r="B360" s="4" t="s">
        <v>407</v>
      </c>
      <c r="C360" s="5" t="s">
        <v>21</v>
      </c>
      <c r="D360" s="5" t="s">
        <v>155</v>
      </c>
    </row>
    <row r="361" spans="1:4" ht="60" x14ac:dyDescent="0.25">
      <c r="A361" s="3">
        <v>356</v>
      </c>
      <c r="B361" s="4" t="s">
        <v>103</v>
      </c>
      <c r="C361" s="5" t="s">
        <v>21</v>
      </c>
      <c r="D361" s="5" t="s">
        <v>5</v>
      </c>
    </row>
    <row r="362" spans="1:4" ht="75" x14ac:dyDescent="0.25">
      <c r="A362" s="3">
        <v>357</v>
      </c>
      <c r="B362" s="4" t="s">
        <v>104</v>
      </c>
      <c r="C362" s="5" t="s">
        <v>21</v>
      </c>
      <c r="D362" s="5" t="s">
        <v>7</v>
      </c>
    </row>
    <row r="363" spans="1:4" ht="75" x14ac:dyDescent="0.25">
      <c r="A363" s="3">
        <v>358</v>
      </c>
      <c r="B363" s="4" t="s">
        <v>105</v>
      </c>
      <c r="C363" s="5" t="s">
        <v>21</v>
      </c>
      <c r="D363" s="5" t="s">
        <v>6</v>
      </c>
    </row>
    <row r="364" spans="1:4" ht="75" x14ac:dyDescent="0.25">
      <c r="A364" s="3">
        <v>359</v>
      </c>
      <c r="B364" s="4" t="s">
        <v>332</v>
      </c>
      <c r="C364" s="5" t="s">
        <v>21</v>
      </c>
      <c r="D364" s="5" t="s">
        <v>354</v>
      </c>
    </row>
    <row r="365" spans="1:4" ht="75" x14ac:dyDescent="0.25">
      <c r="A365" s="3">
        <v>360</v>
      </c>
      <c r="B365" s="4" t="s">
        <v>333</v>
      </c>
      <c r="C365" s="5" t="s">
        <v>21</v>
      </c>
      <c r="D365" s="5" t="s">
        <v>7</v>
      </c>
    </row>
    <row r="366" spans="1:4" ht="60" x14ac:dyDescent="0.25">
      <c r="A366" s="3">
        <v>361</v>
      </c>
      <c r="B366" s="4" t="s">
        <v>334</v>
      </c>
      <c r="C366" s="5" t="s">
        <v>21</v>
      </c>
      <c r="D366" s="5" t="s">
        <v>11</v>
      </c>
    </row>
    <row r="367" spans="1:4" ht="60" x14ac:dyDescent="0.25">
      <c r="A367" s="3">
        <v>362</v>
      </c>
      <c r="B367" s="4" t="s">
        <v>335</v>
      </c>
      <c r="C367" s="5" t="s">
        <v>21</v>
      </c>
      <c r="D367" s="5" t="s">
        <v>355</v>
      </c>
    </row>
    <row r="368" spans="1:4" ht="75" x14ac:dyDescent="0.25">
      <c r="A368" s="3">
        <v>363</v>
      </c>
      <c r="B368" s="4" t="s">
        <v>106</v>
      </c>
      <c r="C368" s="5" t="s">
        <v>21</v>
      </c>
      <c r="D368" s="5" t="s">
        <v>7</v>
      </c>
    </row>
    <row r="369" spans="1:4" ht="75" x14ac:dyDescent="0.25">
      <c r="A369" s="3">
        <v>364</v>
      </c>
      <c r="B369" s="4" t="s">
        <v>336</v>
      </c>
      <c r="C369" s="5" t="s">
        <v>21</v>
      </c>
      <c r="D369" s="5" t="s">
        <v>11</v>
      </c>
    </row>
    <row r="370" spans="1:4" ht="75" x14ac:dyDescent="0.25">
      <c r="A370" s="3">
        <v>365</v>
      </c>
      <c r="B370" s="4" t="s">
        <v>129</v>
      </c>
      <c r="C370" s="5" t="s">
        <v>21</v>
      </c>
      <c r="D370" s="5" t="s">
        <v>7</v>
      </c>
    </row>
    <row r="371" spans="1:4" ht="75" x14ac:dyDescent="0.25">
      <c r="A371" s="3">
        <v>366</v>
      </c>
      <c r="B371" s="4" t="s">
        <v>337</v>
      </c>
      <c r="C371" s="5" t="s">
        <v>21</v>
      </c>
      <c r="D371" s="5" t="s">
        <v>7</v>
      </c>
    </row>
    <row r="372" spans="1:4" ht="90" x14ac:dyDescent="0.25">
      <c r="A372" s="3">
        <v>367</v>
      </c>
      <c r="B372" s="4" t="s">
        <v>434</v>
      </c>
      <c r="C372" s="5" t="s">
        <v>21</v>
      </c>
      <c r="D372" s="5" t="s">
        <v>6</v>
      </c>
    </row>
    <row r="373" spans="1:4" ht="75" x14ac:dyDescent="0.25">
      <c r="A373" s="3">
        <v>368</v>
      </c>
      <c r="B373" s="4" t="s">
        <v>130</v>
      </c>
      <c r="C373" s="5" t="s">
        <v>21</v>
      </c>
      <c r="D373" s="5" t="s">
        <v>11</v>
      </c>
    </row>
    <row r="374" spans="1:4" ht="90" x14ac:dyDescent="0.25">
      <c r="A374" s="3">
        <v>369</v>
      </c>
      <c r="B374" s="11" t="s">
        <v>338</v>
      </c>
      <c r="C374" s="8" t="s">
        <v>21</v>
      </c>
      <c r="D374" s="8" t="s">
        <v>10</v>
      </c>
    </row>
    <row r="375" spans="1:4" ht="60" x14ac:dyDescent="0.25">
      <c r="A375" s="3">
        <v>370</v>
      </c>
      <c r="B375" s="4" t="s">
        <v>392</v>
      </c>
      <c r="C375" s="5" t="s">
        <v>21</v>
      </c>
      <c r="D375" s="5" t="s">
        <v>393</v>
      </c>
    </row>
    <row r="376" spans="1:4" ht="60" x14ac:dyDescent="0.25">
      <c r="A376" s="3">
        <v>371</v>
      </c>
      <c r="B376" s="4" t="s">
        <v>382</v>
      </c>
      <c r="C376" s="5" t="s">
        <v>21</v>
      </c>
      <c r="D376" s="5" t="s">
        <v>6</v>
      </c>
    </row>
    <row r="377" spans="1:4" ht="75" x14ac:dyDescent="0.25">
      <c r="A377" s="3">
        <v>372</v>
      </c>
      <c r="B377" s="4" t="s">
        <v>107</v>
      </c>
      <c r="C377" s="5" t="s">
        <v>21</v>
      </c>
      <c r="D377" s="5" t="s">
        <v>7</v>
      </c>
    </row>
    <row r="378" spans="1:4" ht="75" x14ac:dyDescent="0.25">
      <c r="A378" s="3">
        <v>373</v>
      </c>
      <c r="B378" s="4" t="s">
        <v>339</v>
      </c>
      <c r="C378" s="5" t="s">
        <v>21</v>
      </c>
      <c r="D378" s="5" t="s">
        <v>6</v>
      </c>
    </row>
    <row r="379" spans="1:4" ht="75" x14ac:dyDescent="0.25">
      <c r="A379" s="3">
        <v>374</v>
      </c>
      <c r="B379" s="4" t="s">
        <v>340</v>
      </c>
      <c r="C379" s="5" t="s">
        <v>21</v>
      </c>
      <c r="D379" s="5" t="s">
        <v>11</v>
      </c>
    </row>
    <row r="380" spans="1:4" ht="75" x14ac:dyDescent="0.25">
      <c r="A380" s="3">
        <v>375</v>
      </c>
      <c r="B380" s="4" t="s">
        <v>341</v>
      </c>
      <c r="C380" s="5" t="s">
        <v>21</v>
      </c>
      <c r="D380" s="5" t="s">
        <v>11</v>
      </c>
    </row>
    <row r="381" spans="1:4" ht="75" x14ac:dyDescent="0.25">
      <c r="A381" s="3">
        <v>376</v>
      </c>
      <c r="B381" s="4" t="s">
        <v>108</v>
      </c>
      <c r="C381" s="5" t="s">
        <v>21</v>
      </c>
      <c r="D381" s="5" t="s">
        <v>10</v>
      </c>
    </row>
    <row r="382" spans="1:4" ht="75" x14ac:dyDescent="0.25">
      <c r="A382" s="3">
        <v>377</v>
      </c>
      <c r="B382" s="4" t="s">
        <v>342</v>
      </c>
      <c r="C382" s="5" t="s">
        <v>21</v>
      </c>
      <c r="D382" s="5" t="s">
        <v>10</v>
      </c>
    </row>
    <row r="383" spans="1:4" ht="60" x14ac:dyDescent="0.25">
      <c r="A383" s="3">
        <v>378</v>
      </c>
      <c r="B383" s="4" t="s">
        <v>413</v>
      </c>
      <c r="C383" s="5" t="s">
        <v>21</v>
      </c>
      <c r="D383" s="5" t="s">
        <v>414</v>
      </c>
    </row>
    <row r="384" spans="1:4" ht="60" x14ac:dyDescent="0.25">
      <c r="A384" s="3">
        <v>379</v>
      </c>
      <c r="B384" s="4" t="s">
        <v>343</v>
      </c>
      <c r="C384" s="5" t="s">
        <v>21</v>
      </c>
      <c r="D384" s="5" t="s">
        <v>354</v>
      </c>
    </row>
    <row r="385" spans="1:4" ht="75" x14ac:dyDescent="0.25">
      <c r="A385" s="3">
        <v>380</v>
      </c>
      <c r="B385" s="4" t="s">
        <v>344</v>
      </c>
      <c r="C385" s="5" t="s">
        <v>21</v>
      </c>
      <c r="D385" s="5" t="s">
        <v>7</v>
      </c>
    </row>
    <row r="386" spans="1:4" ht="45" x14ac:dyDescent="0.25">
      <c r="A386" s="3">
        <v>381</v>
      </c>
      <c r="B386" s="4" t="s">
        <v>109</v>
      </c>
      <c r="C386" s="5" t="s">
        <v>21</v>
      </c>
      <c r="D386" s="5" t="s">
        <v>5</v>
      </c>
    </row>
    <row r="387" spans="1:4" ht="60" x14ac:dyDescent="0.25">
      <c r="A387" s="3">
        <v>382</v>
      </c>
      <c r="B387" s="4" t="s">
        <v>345</v>
      </c>
      <c r="C387" s="5" t="s">
        <v>21</v>
      </c>
      <c r="D387" s="5" t="s">
        <v>355</v>
      </c>
    </row>
    <row r="388" spans="1:4" ht="75" x14ac:dyDescent="0.25">
      <c r="A388" s="3">
        <v>383</v>
      </c>
      <c r="B388" s="4" t="s">
        <v>346</v>
      </c>
      <c r="C388" s="5" t="s">
        <v>21</v>
      </c>
      <c r="D388" s="5" t="s">
        <v>6</v>
      </c>
    </row>
    <row r="389" spans="1:4" ht="75" x14ac:dyDescent="0.25">
      <c r="A389" s="3">
        <v>384</v>
      </c>
      <c r="B389" s="4" t="s">
        <v>110</v>
      </c>
      <c r="C389" s="5" t="s">
        <v>21</v>
      </c>
      <c r="D389" s="5" t="s">
        <v>7</v>
      </c>
    </row>
    <row r="390" spans="1:4" ht="75" x14ac:dyDescent="0.25">
      <c r="A390" s="3">
        <v>385</v>
      </c>
      <c r="B390" s="4" t="s">
        <v>111</v>
      </c>
      <c r="C390" s="5" t="s">
        <v>21</v>
      </c>
      <c r="D390" s="5" t="s">
        <v>7</v>
      </c>
    </row>
    <row r="391" spans="1:4" ht="90" x14ac:dyDescent="0.25">
      <c r="A391" s="3">
        <v>386</v>
      </c>
      <c r="B391" s="4" t="s">
        <v>112</v>
      </c>
      <c r="C391" s="5" t="s">
        <v>46</v>
      </c>
      <c r="D391" s="5" t="s">
        <v>14</v>
      </c>
    </row>
    <row r="392" spans="1:4" ht="75" x14ac:dyDescent="0.25">
      <c r="A392" s="3">
        <v>387</v>
      </c>
      <c r="B392" s="4" t="s">
        <v>113</v>
      </c>
      <c r="C392" s="5" t="s">
        <v>21</v>
      </c>
      <c r="D392" s="5" t="s">
        <v>7</v>
      </c>
    </row>
    <row r="393" spans="1:4" ht="60" x14ac:dyDescent="0.25">
      <c r="A393" s="3">
        <v>388</v>
      </c>
      <c r="B393" s="4" t="s">
        <v>347</v>
      </c>
      <c r="C393" s="5" t="s">
        <v>21</v>
      </c>
      <c r="D393" s="5" t="s">
        <v>7</v>
      </c>
    </row>
    <row r="394" spans="1:4" ht="75" x14ac:dyDescent="0.25">
      <c r="A394" s="3">
        <v>389</v>
      </c>
      <c r="B394" s="4" t="s">
        <v>348</v>
      </c>
      <c r="C394" s="5" t="s">
        <v>21</v>
      </c>
      <c r="D394" s="5" t="s">
        <v>245</v>
      </c>
    </row>
    <row r="395" spans="1:4" ht="90" x14ac:dyDescent="0.25">
      <c r="A395" s="3">
        <v>390</v>
      </c>
      <c r="B395" s="4" t="s">
        <v>349</v>
      </c>
      <c r="C395" s="5" t="s">
        <v>21</v>
      </c>
      <c r="D395" s="5" t="s">
        <v>6</v>
      </c>
    </row>
    <row r="396" spans="1:4" ht="75" x14ac:dyDescent="0.25">
      <c r="A396" s="3">
        <v>391</v>
      </c>
      <c r="B396" s="4" t="s">
        <v>114</v>
      </c>
      <c r="C396" s="5" t="s">
        <v>21</v>
      </c>
      <c r="D396" s="5" t="s">
        <v>5</v>
      </c>
    </row>
    <row r="397" spans="1:4" ht="60" x14ac:dyDescent="0.25">
      <c r="A397" s="3">
        <v>392</v>
      </c>
      <c r="B397" s="4" t="s">
        <v>350</v>
      </c>
      <c r="C397" s="5" t="s">
        <v>21</v>
      </c>
      <c r="D397" s="5" t="s">
        <v>10</v>
      </c>
    </row>
  </sheetData>
  <sortState ref="B6:D397">
    <sortCondition ref="B6:B397"/>
  </sortState>
  <conditionalFormatting sqref="C299:D299">
    <cfRule type="duplicateValues" dxfId="5" priority="6"/>
  </conditionalFormatting>
  <conditionalFormatting sqref="C306:D306">
    <cfRule type="duplicateValues" dxfId="4" priority="5"/>
  </conditionalFormatting>
  <conditionalFormatting sqref="C320:D320">
    <cfRule type="duplicateValues" dxfId="3" priority="4"/>
  </conditionalFormatting>
  <conditionalFormatting sqref="C322:D322">
    <cfRule type="duplicateValues" dxfId="2" priority="3"/>
  </conditionalFormatting>
  <conditionalFormatting sqref="C329:D329">
    <cfRule type="duplicateValues" dxfId="1" priority="2"/>
  </conditionalFormatting>
  <conditionalFormatting sqref="C332:D332">
    <cfRule type="duplicateValues" dxfId="0" priority="1"/>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ette Iking</dc:creator>
  <cp:lastModifiedBy>Janette Iking</cp:lastModifiedBy>
  <dcterms:created xsi:type="dcterms:W3CDTF">2024-12-03T11:32:16Z</dcterms:created>
  <dcterms:modified xsi:type="dcterms:W3CDTF">2024-12-12T10:40:12Z</dcterms:modified>
</cp:coreProperties>
</file>